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212">
  <si>
    <t xml:space="preserve">TABLE S3</t>
  </si>
  <si>
    <t xml:space="preserve">Comparative Differential Expression (log2(fold change))</t>
  </si>
  <si>
    <t xml:space="preserve">Patient</t>
  </si>
  <si>
    <t xml:space="preserve">Pathway Name</t>
  </si>
  <si>
    <t xml:space="preserve">Genes</t>
  </si>
  <si>
    <t xml:space="preserve">p-value</t>
  </si>
  <si>
    <t xml:space="preserve">Patient1 vs Normal</t>
  </si>
  <si>
    <t xml:space="preserve">Patient2 vs Normal</t>
  </si>
  <si>
    <t xml:space="preserve">Patient3 vs Normal</t>
  </si>
  <si>
    <t xml:space="preserve">Patient4 vs Normal</t>
  </si>
  <si>
    <t xml:space="preserve">Patient4 vs Patients2,3</t>
  </si>
  <si>
    <t xml:space="preserve">Patient5 vs Normal</t>
  </si>
  <si>
    <t xml:space="preserve">Patient5 vs Other Patients</t>
  </si>
  <si>
    <t xml:space="preserve">Patient6 vs Normal</t>
  </si>
  <si>
    <t xml:space="preserve">Beta1 integrin cell surface interactions</t>
  </si>
  <si>
    <t xml:space="preserve">CSPG4, THBS1</t>
  </si>
  <si>
    <t xml:space="preserve">(CSPG4) -3.42067</t>
  </si>
  <si>
    <t xml:space="preserve">(CSPG4) -5.89024</t>
  </si>
  <si>
    <t xml:space="preserve">Ras signaling in the CD4+ TCR pathway</t>
  </si>
  <si>
    <t xml:space="preserve">NRAS</t>
  </si>
  <si>
    <t xml:space="preserve">DNA-PK pathway in nonhomologous end joining</t>
  </si>
  <si>
    <t xml:space="preserve">DCLRE1C</t>
  </si>
  <si>
    <t xml:space="preserve">Syndecan-4-mediated signaling events</t>
  </si>
  <si>
    <t xml:space="preserve">THBS1</t>
  </si>
  <si>
    <t xml:space="preserve">Regulation of Ras family activation</t>
  </si>
  <si>
    <t xml:space="preserve">ATM pathway</t>
  </si>
  <si>
    <t xml:space="preserve">Alpha4 beta1 integrin signaling events</t>
  </si>
  <si>
    <t xml:space="preserve">Trk receptor signaling mediated by the MAPK pathway</t>
  </si>
  <si>
    <t xml:space="preserve">EGF receptor (ErbB1) signaling pathway</t>
  </si>
  <si>
    <t xml:space="preserve">GMCSF-mediated signaling events</t>
  </si>
  <si>
    <t xml:space="preserve">Trk receptor signaling mediated by PI3K and PLC-gamma</t>
  </si>
  <si>
    <t xml:space="preserve">EPHB forward signaling</t>
  </si>
  <si>
    <t xml:space="preserve">Plasma membrane estrogen receptor signaling</t>
  </si>
  <si>
    <t xml:space="preserve">Internalization of ErbB1</t>
  </si>
  <si>
    <t xml:space="preserve">CXCR3-mediated signaling events</t>
  </si>
  <si>
    <t xml:space="preserve">ErbB2/ErbB3 signaling events</t>
  </si>
  <si>
    <t xml:space="preserve">Beta3 integrin cell surface interactions</t>
  </si>
  <si>
    <t xml:space="preserve">Presenilin action in Notch and Wnt signaling</t>
  </si>
  <si>
    <t xml:space="preserve">DLL1</t>
  </si>
  <si>
    <t xml:space="preserve">Arf6 trafficking events</t>
  </si>
  <si>
    <t xml:space="preserve">BIN1</t>
  </si>
  <si>
    <t xml:space="preserve">Class I PI3K signaling events</t>
  </si>
  <si>
    <t xml:space="preserve">IL2-mediated signaling events</t>
  </si>
  <si>
    <t xml:space="preserve">TCR signaling in naïve CD8+ T cells</t>
  </si>
  <si>
    <t xml:space="preserve">Notch signaling pathway</t>
  </si>
  <si>
    <t xml:space="preserve">SHP2 signaling</t>
  </si>
  <si>
    <t xml:space="preserve">Neurotrophic factor-mediated Trk receptor signaling</t>
  </si>
  <si>
    <t xml:space="preserve">TCR signaling in naïve CD4+ T cells</t>
  </si>
  <si>
    <t xml:space="preserve">mTOR signaling pathway</t>
  </si>
  <si>
    <t xml:space="preserve">Downstream signaling in naïve CD8+ T cells</t>
  </si>
  <si>
    <t xml:space="preserve">p73 transcription factor network</t>
  </si>
  <si>
    <t xml:space="preserve">C-MYB transcription factor network</t>
  </si>
  <si>
    <t xml:space="preserve">ErbB1 downstream signaling</t>
  </si>
  <si>
    <t xml:space="preserve">PDGFR-beta signaling pathway</t>
  </si>
  <si>
    <t xml:space="preserve">Aurora A signaling</t>
  </si>
  <si>
    <t xml:space="preserve">PAK1, TP53</t>
  </si>
  <si>
    <t xml:space="preserve">(PAK1) -0.65173</t>
  </si>
  <si>
    <t xml:space="preserve">(PAK1) -3.12796</t>
  </si>
  <si>
    <t xml:space="preserve">Validated nuclear estrogen receptor alpha network</t>
  </si>
  <si>
    <t xml:space="preserve">SET, TAF1B</t>
  </si>
  <si>
    <t xml:space="preserve">PLK3 signaling events</t>
  </si>
  <si>
    <t xml:space="preserve">TP53</t>
  </si>
  <si>
    <t xml:space="preserve">Hypoxic and oxygen homeostasis regulation of HIF-1-alpha</t>
  </si>
  <si>
    <t xml:space="preserve">EPHA2 forward signaling</t>
  </si>
  <si>
    <t xml:space="preserve">PAK1</t>
  </si>
  <si>
    <t xml:space="preserve">Canonical Wnt signaling pathway</t>
  </si>
  <si>
    <t xml:space="preserve">RANBP3</t>
  </si>
  <si>
    <t xml:space="preserve">S1P2 pathway</t>
  </si>
  <si>
    <t xml:space="preserve">BARD1 signaling events</t>
  </si>
  <si>
    <t xml:space="preserve">Regulation of p38-alpha and p38-beta</t>
  </si>
  <si>
    <t xml:space="preserve">Netrin-mediated signaling events</t>
  </si>
  <si>
    <t xml:space="preserve">Signaling mediated by p38-alpha and p38-beta</t>
  </si>
  <si>
    <t xml:space="preserve">Signaling events mediated by HDAC Class III</t>
  </si>
  <si>
    <t xml:space="preserve">PLK1 signaling events</t>
  </si>
  <si>
    <t xml:space="preserve">LKB1 signaling events</t>
  </si>
  <si>
    <t xml:space="preserve">Angiopoietin receptor Tie2-mediated signaling</t>
  </si>
  <si>
    <t xml:space="preserve">TGF-beta receptor signaling</t>
  </si>
  <si>
    <t xml:space="preserve">DACT2</t>
  </si>
  <si>
    <t xml:space="preserve">RAC1 signaling pathway</t>
  </si>
  <si>
    <t xml:space="preserve">p53 pathway</t>
  </si>
  <si>
    <t xml:space="preserve">Signaling events mediated by focal adhesion kinase</t>
  </si>
  <si>
    <t xml:space="preserve">p75(NTR)-mediated signaling</t>
  </si>
  <si>
    <t xml:space="preserve">CDC42 signaling events</t>
  </si>
  <si>
    <t xml:space="preserve">CSPG4</t>
  </si>
  <si>
    <t xml:space="preserve">AP-1 transcription factor network</t>
  </si>
  <si>
    <t xml:space="preserve">Signaling events mediated by Hepatocyte Growth Factor Receptor (c-Met)</t>
  </si>
  <si>
    <t xml:space="preserve">Glucocorticoid receptor regulatory network</t>
  </si>
  <si>
    <t xml:space="preserve">Validated targets of C-MYC transcriptional activation</t>
  </si>
  <si>
    <t xml:space="preserve">CXCR4-mediated signaling events</t>
  </si>
  <si>
    <t xml:space="preserve">Direct p53 effectors</t>
  </si>
  <si>
    <t xml:space="preserve">TDRD7, TRAP</t>
  </si>
  <si>
    <t xml:space="preserve">(TDRD7) -2.65113</t>
  </si>
  <si>
    <t xml:space="preserve">(TDRD7) -3.27789</t>
  </si>
  <si>
    <t xml:space="preserve">COL7A1, LAMA2</t>
  </si>
  <si>
    <t xml:space="preserve">CCNA1, PPP3CA</t>
  </si>
  <si>
    <t xml:space="preserve">Alpha6 beta4 integrin-ligand interactions</t>
  </si>
  <si>
    <t xml:space="preserve">LAMA2</t>
  </si>
  <si>
    <t xml:space="preserve">Glypican 1 network</t>
  </si>
  <si>
    <t xml:space="preserve">FGFR1</t>
  </si>
  <si>
    <t xml:space="preserve">Wnt signaling network</t>
  </si>
  <si>
    <t xml:space="preserve">SOST</t>
  </si>
  <si>
    <t xml:space="preserve">Calcium signaling in the CD4+ TCR pathway</t>
  </si>
  <si>
    <t xml:space="preserve">PPP3CA</t>
  </si>
  <si>
    <t xml:space="preserve">IL12 signaling mediated by STAT4</t>
  </si>
  <si>
    <t xml:space="preserve">N-cadherin signaling events</t>
  </si>
  <si>
    <t xml:space="preserve">a6b1 and a6b4 Integrin signaling</t>
  </si>
  <si>
    <t xml:space="preserve">Regulation of RhoA activity</t>
  </si>
  <si>
    <t xml:space="preserve">ARHGEF10</t>
  </si>
  <si>
    <t xml:space="preserve">Syndecan-1-mediated signaling events</t>
  </si>
  <si>
    <t xml:space="preserve">COL7A1</t>
  </si>
  <si>
    <t xml:space="preserve">Role of Calcineurin-dependent NFAT signaling in lymphocytes</t>
  </si>
  <si>
    <t xml:space="preserve">FGF signaling pathway</t>
  </si>
  <si>
    <t xml:space="preserve">IL12-mediated signaling events</t>
  </si>
  <si>
    <t xml:space="preserve">BCR signaling pathway</t>
  </si>
  <si>
    <t xml:space="preserve">Integrins in angiogenesis</t>
  </si>
  <si>
    <t xml:space="preserve">DEDD</t>
  </si>
  <si>
    <t xml:space="preserve">EGFR-dependent Endothelin signaling events</t>
  </si>
  <si>
    <t xml:space="preserve">EGFR</t>
  </si>
  <si>
    <t xml:space="preserve">ErbB receptor signaling network</t>
  </si>
  <si>
    <t xml:space="preserve">Syndecan-3-mediated signaling events</t>
  </si>
  <si>
    <t xml:space="preserve">E-cadherin signaling in keratinocytes</t>
  </si>
  <si>
    <t xml:space="preserve">Arf6 signaling events</t>
  </si>
  <si>
    <t xml:space="preserve">Urokinase-type plasminogen activator (uPA) and uPAR-mediated signaling</t>
  </si>
  <si>
    <t xml:space="preserve">Signaling events mediated by TCPTP</t>
  </si>
  <si>
    <t xml:space="preserve">Stabilization and expansion of the E-cadherin adherens junction</t>
  </si>
  <si>
    <t xml:space="preserve">Posttranslational regulation of adherens junction stability and dissassembly</t>
  </si>
  <si>
    <t xml:space="preserve">Signaling events mediated by PTP1B</t>
  </si>
  <si>
    <t xml:space="preserve">Thromboxane A2 receptor signaling</t>
  </si>
  <si>
    <t xml:space="preserve">LPA receptor mediated events</t>
  </si>
  <si>
    <t xml:space="preserve">Regulation of Telomerase</t>
  </si>
  <si>
    <t xml:space="preserve">LAMB1, RXRG</t>
  </si>
  <si>
    <t xml:space="preserve">(LAMB1) 1.32922</t>
  </si>
  <si>
    <t xml:space="preserve">(LAMB1) -2.49701</t>
  </si>
  <si>
    <t xml:space="preserve">(LAMB1) -3.25564</t>
  </si>
  <si>
    <t xml:space="preserve">NOTCH1, NOTCH4</t>
  </si>
  <si>
    <t xml:space="preserve">CTNND1, FGFR4</t>
  </si>
  <si>
    <t xml:space="preserve">(CTNND1) -1.77891</t>
  </si>
  <si>
    <t xml:space="preserve">IL4-mediated signaling events</t>
  </si>
  <si>
    <t xml:space="preserve">EGR2, MYBL1</t>
  </si>
  <si>
    <t xml:space="preserve">(EGR2) -2.24755</t>
  </si>
  <si>
    <t xml:space="preserve">(EGR2) -1.50174</t>
  </si>
  <si>
    <t xml:space="preserve">(EGR2) -2.69421</t>
  </si>
  <si>
    <t xml:space="preserve">(EGR2) -4.15682</t>
  </si>
  <si>
    <t xml:space="preserve">LAMB1</t>
  </si>
  <si>
    <t xml:space="preserve">CTNND1</t>
  </si>
  <si>
    <t xml:space="preserve">Signaling events mediated by the Hedgehog family</t>
  </si>
  <si>
    <t xml:space="preserve">BOC</t>
  </si>
  <si>
    <t xml:space="preserve">Visual signal transduction: Cones</t>
  </si>
  <si>
    <t xml:space="preserve">CNGA3</t>
  </si>
  <si>
    <t xml:space="preserve">RXR and RAR heterodimerization with other nuclear receptor</t>
  </si>
  <si>
    <t xml:space="preserve">RXRG</t>
  </si>
  <si>
    <t xml:space="preserve">Retinoic acid receptors-mediated signaling</t>
  </si>
  <si>
    <t xml:space="preserve">MYO10</t>
  </si>
  <si>
    <t xml:space="preserve">RNF8</t>
  </si>
  <si>
    <t xml:space="preserve">E-cadherin signaling in the nascent adherens junction</t>
  </si>
  <si>
    <t xml:space="preserve">NOTCH1</t>
  </si>
  <si>
    <t xml:space="preserve">Validated transcriptional targets of deltaNp63 isoforms</t>
  </si>
  <si>
    <t xml:space="preserve">Notch-mediated HES/HEY network</t>
  </si>
  <si>
    <t xml:space="preserve">Calcineurin-regulated NFAT-dependent transcription in lymphocytes</t>
  </si>
  <si>
    <t xml:space="preserve">EGR2</t>
  </si>
  <si>
    <t xml:space="preserve">Regulation of Androgen receptor activity</t>
  </si>
  <si>
    <t xml:space="preserve">Validated transcriptional targets of TAp63 isoforms</t>
  </si>
  <si>
    <t xml:space="preserve">Signaling events mediated by VEGFR1 and VEGFR2</t>
  </si>
  <si>
    <t xml:space="preserve">AKAP1</t>
  </si>
  <si>
    <t xml:space="preserve">E2F transcription factor network</t>
  </si>
  <si>
    <t xml:space="preserve">CES5A, PRMT5, TK1</t>
  </si>
  <si>
    <t xml:space="preserve">(CES5A) -1.79769e+308</t>
  </si>
  <si>
    <t xml:space="preserve">(CES5A) -1.69791</t>
  </si>
  <si>
    <t xml:space="preserve">PDCD10, TK1, TP53</t>
  </si>
  <si>
    <t xml:space="preserve">(PDCD10) -2.23542</t>
  </si>
  <si>
    <t xml:space="preserve">(PDCD10) -1.91897</t>
  </si>
  <si>
    <t xml:space="preserve">MAP1B, UNC5B</t>
  </si>
  <si>
    <t xml:space="preserve">(MAP1B) -4.4835</t>
  </si>
  <si>
    <t xml:space="preserve">(MAP1B) -6.35353</t>
  </si>
  <si>
    <t xml:space="preserve">(MAP1B) -5.85267</t>
  </si>
  <si>
    <t xml:space="preserve">(MAP1B) -7.13676</t>
  </si>
  <si>
    <t xml:space="preserve">PRMT5, TP53</t>
  </si>
  <si>
    <t xml:space="preserve">EphrinB-EPHB pathway</t>
  </si>
  <si>
    <t xml:space="preserve">EPHB3</t>
  </si>
  <si>
    <t xml:space="preserve">NFYC, TP53</t>
  </si>
  <si>
    <t xml:space="preserve">(NFYC) -1.61354</t>
  </si>
  <si>
    <t xml:space="preserve">Reelin signaling pathway</t>
  </si>
  <si>
    <t xml:space="preserve">MAP1B</t>
  </si>
  <si>
    <t xml:space="preserve">Lissencephaly gene (LIS1) in neuronal migration and development</t>
  </si>
  <si>
    <t xml:space="preserve">FOXA1 transcription factor network</t>
  </si>
  <si>
    <t xml:space="preserve">KLK3</t>
  </si>
  <si>
    <t xml:space="preserve">LAMC3</t>
  </si>
  <si>
    <t xml:space="preserve">OBSCN</t>
  </si>
  <si>
    <t xml:space="preserve">PTPRK</t>
  </si>
  <si>
    <t xml:space="preserve">Coregulation of Androgen receptor activity</t>
  </si>
  <si>
    <t xml:space="preserve">Signaling events mediated by HDAC Class I</t>
  </si>
  <si>
    <t xml:space="preserve">PRMT5</t>
  </si>
  <si>
    <t xml:space="preserve">IFNA7</t>
  </si>
  <si>
    <t xml:space="preserve">Validated targets of C-MYC transcriptional repression</t>
  </si>
  <si>
    <t xml:space="preserve">NFYC</t>
  </si>
  <si>
    <t xml:space="preserve">TUBA1A</t>
  </si>
  <si>
    <t xml:space="preserve">MYF6</t>
  </si>
  <si>
    <t xml:space="preserve">Nectin adhesion pathway</t>
  </si>
  <si>
    <t xml:space="preserve">PTK2, PVRL1</t>
  </si>
  <si>
    <t xml:space="preserve">(PTK2) -0.620146</t>
  </si>
  <si>
    <t xml:space="preserve">a4b7 Integrin signaling</t>
  </si>
  <si>
    <t xml:space="preserve">PTK2</t>
  </si>
  <si>
    <t xml:space="preserve">Endogenous TLR signaling</t>
  </si>
  <si>
    <t xml:space="preserve">BGN</t>
  </si>
  <si>
    <t xml:space="preserve">Nongenotropic Androgen signaling</t>
  </si>
  <si>
    <t xml:space="preserve">IGF1 pathway</t>
  </si>
  <si>
    <t xml:space="preserve">Signaling events regulated by Ret tyrosine kinase</t>
  </si>
  <si>
    <t xml:space="preserve">ATR signaling pathway</t>
  </si>
  <si>
    <t xml:space="preserve">RFC2</t>
  </si>
  <si>
    <t xml:space="preserve">Fanconi anemia pathway</t>
  </si>
  <si>
    <t xml:space="preserve">Caspase Cascade in Apoptosis</t>
  </si>
  <si>
    <t xml:space="preserve">Fc-epsilon receptor I signaling in mast cel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b val="true"/>
      <sz val="11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6.83"/>
    <col collapsed="false" customWidth="true" hidden="false" outlineLevel="0" max="2" min="2" style="2" width="44.16"/>
    <col collapsed="false" customWidth="true" hidden="false" outlineLevel="0" max="3" min="3" style="3" width="8.99"/>
    <col collapsed="false" customWidth="true" hidden="false" outlineLevel="0" max="4" min="4" style="1" width="7.99"/>
    <col collapsed="false" customWidth="true" hidden="false" outlineLevel="0" max="5" min="5" style="3" width="10.49"/>
    <col collapsed="false" customWidth="true" hidden="false" outlineLevel="0" max="6" min="6" style="3" width="9.83"/>
    <col collapsed="false" customWidth="true" hidden="false" outlineLevel="0" max="7" min="7" style="3" width="11.99"/>
    <col collapsed="false" customWidth="false" hidden="false" outlineLevel="0" max="8" min="8" style="3" width="10.99"/>
    <col collapsed="false" customWidth="true" hidden="false" outlineLevel="0" max="11" min="9" style="3" width="10.66"/>
    <col collapsed="false" customWidth="true" hidden="false" outlineLevel="0" max="12" min="12" style="3" width="9.83"/>
    <col collapsed="false" customWidth="false" hidden="false" outlineLevel="0" max="257" min="13" style="4" width="10.99"/>
  </cols>
  <sheetData>
    <row r="1" customFormat="false" ht="13" hidden="false" customHeight="false" outlineLevel="0" collapsed="false">
      <c r="A1" s="5" t="s">
        <v>0</v>
      </c>
    </row>
    <row r="2" s="5" customFormat="true" ht="13" hidden="false" customHeight="false" outlineLevel="0" collapsed="false">
      <c r="A2" s="6"/>
      <c r="B2" s="7"/>
      <c r="C2" s="8"/>
      <c r="D2" s="6"/>
      <c r="E2" s="5" t="s">
        <v>1</v>
      </c>
      <c r="F2" s="8"/>
      <c r="G2" s="8"/>
      <c r="H2" s="8"/>
      <c r="I2" s="8"/>
      <c r="J2" s="8"/>
      <c r="K2" s="8"/>
      <c r="L2" s="8"/>
    </row>
    <row r="3" s="5" customFormat="true" ht="39" hidden="false" customHeight="false" outlineLevel="0" collapsed="false">
      <c r="A3" s="6" t="s">
        <v>2</v>
      </c>
      <c r="B3" s="7" t="s">
        <v>3</v>
      </c>
      <c r="C3" s="8" t="s">
        <v>4</v>
      </c>
      <c r="D3" s="6" t="s">
        <v>5</v>
      </c>
      <c r="E3" s="8" t="s">
        <v>6</v>
      </c>
      <c r="F3" s="8" t="s">
        <v>7</v>
      </c>
      <c r="G3" s="8" t="s">
        <v>8</v>
      </c>
      <c r="H3" s="8" t="s">
        <v>9</v>
      </c>
      <c r="I3" s="8" t="s">
        <v>10</v>
      </c>
      <c r="J3" s="8" t="s">
        <v>11</v>
      </c>
      <c r="K3" s="8" t="s">
        <v>12</v>
      </c>
      <c r="L3" s="8" t="s">
        <v>13</v>
      </c>
    </row>
    <row r="4" customFormat="false" ht="26" hidden="false" customHeight="false" outlineLevel="0" collapsed="false">
      <c r="A4" s="1" t="n">
        <v>1</v>
      </c>
      <c r="B4" s="2" t="s">
        <v>14</v>
      </c>
      <c r="C4" s="3" t="s">
        <v>15</v>
      </c>
      <c r="D4" s="9" t="n">
        <v>0.00277</v>
      </c>
      <c r="I4" s="3" t="s">
        <v>16</v>
      </c>
      <c r="K4" s="3" t="s">
        <v>17</v>
      </c>
    </row>
    <row r="5" customFormat="false" ht="13" hidden="false" customHeight="false" outlineLevel="0" collapsed="false">
      <c r="A5" s="1" t="n">
        <f aca="false">$A4</f>
        <v>1</v>
      </c>
      <c r="B5" s="2" t="s">
        <v>18</v>
      </c>
      <c r="C5" s="3" t="s">
        <v>19</v>
      </c>
      <c r="D5" s="9" t="n">
        <v>0.0167</v>
      </c>
    </row>
    <row r="6" customFormat="false" ht="26" hidden="false" customHeight="false" outlineLevel="0" collapsed="false">
      <c r="A6" s="1" t="n">
        <f aca="false">$A5</f>
        <v>1</v>
      </c>
      <c r="B6" s="2" t="s">
        <v>20</v>
      </c>
      <c r="C6" s="3" t="s">
        <v>21</v>
      </c>
      <c r="D6" s="9" t="n">
        <v>0.019</v>
      </c>
      <c r="H6" s="3" t="n">
        <v>-2.5414</v>
      </c>
      <c r="I6" s="3" t="n">
        <v>-3.06544</v>
      </c>
      <c r="J6" s="3" t="n">
        <v>-3.58312</v>
      </c>
      <c r="K6" s="3" t="n">
        <v>-2.71344</v>
      </c>
    </row>
    <row r="7" customFormat="false" ht="13" hidden="false" customHeight="false" outlineLevel="0" collapsed="false">
      <c r="A7" s="1" t="n">
        <f aca="false">$A6</f>
        <v>1</v>
      </c>
      <c r="B7" s="2" t="s">
        <v>22</v>
      </c>
      <c r="C7" s="3" t="s">
        <v>23</v>
      </c>
      <c r="D7" s="9" t="n">
        <v>0.0374</v>
      </c>
      <c r="G7" s="3" t="n">
        <v>-1.0844</v>
      </c>
      <c r="H7" s="3" t="n">
        <v>-2.8444</v>
      </c>
      <c r="I7" s="3" t="n">
        <v>-4.25156</v>
      </c>
      <c r="J7" s="3" t="n">
        <v>-4.03956</v>
      </c>
      <c r="K7" s="3" t="n">
        <v>-4.91786</v>
      </c>
    </row>
    <row r="8" customFormat="false" ht="13" hidden="false" customHeight="false" outlineLevel="0" collapsed="false">
      <c r="A8" s="1" t="n">
        <f aca="false">$A7</f>
        <v>1</v>
      </c>
      <c r="B8" s="2" t="s">
        <v>24</v>
      </c>
      <c r="C8" s="3" t="s">
        <v>19</v>
      </c>
      <c r="D8" s="9" t="n">
        <v>0.0386</v>
      </c>
    </row>
    <row r="9" customFormat="false" ht="26" hidden="false" customHeight="false" outlineLevel="0" collapsed="false">
      <c r="A9" s="1" t="n">
        <f aca="false">$A8</f>
        <v>1</v>
      </c>
      <c r="B9" s="2" t="s">
        <v>25</v>
      </c>
      <c r="C9" s="3" t="s">
        <v>21</v>
      </c>
      <c r="D9" s="9" t="n">
        <v>0.0397</v>
      </c>
      <c r="H9" s="3" t="n">
        <v>-2.5414</v>
      </c>
      <c r="I9" s="3" t="n">
        <v>-3.06544</v>
      </c>
      <c r="J9" s="3" t="n">
        <v>-3.58312</v>
      </c>
      <c r="K9" s="3" t="n">
        <v>-2.71344</v>
      </c>
    </row>
    <row r="10" customFormat="false" ht="13" hidden="false" customHeight="false" outlineLevel="0" collapsed="false">
      <c r="A10" s="1" t="n">
        <f aca="false">$A9</f>
        <v>1</v>
      </c>
      <c r="B10" s="2" t="s">
        <v>26</v>
      </c>
      <c r="C10" s="3" t="s">
        <v>23</v>
      </c>
      <c r="D10" s="9" t="n">
        <v>0.0397</v>
      </c>
      <c r="G10" s="3" t="n">
        <v>-1.0844</v>
      </c>
      <c r="H10" s="3" t="n">
        <v>-2.8444</v>
      </c>
      <c r="I10" s="3" t="n">
        <v>-4.25156</v>
      </c>
      <c r="J10" s="3" t="n">
        <v>-4.03956</v>
      </c>
      <c r="K10" s="3" t="n">
        <v>-4.91786</v>
      </c>
    </row>
    <row r="11" customFormat="false" ht="13" hidden="false" customHeight="false" outlineLevel="0" collapsed="false">
      <c r="A11" s="1" t="n">
        <f aca="false">$A10</f>
        <v>1</v>
      </c>
      <c r="B11" s="2" t="s">
        <v>27</v>
      </c>
      <c r="C11" s="3" t="s">
        <v>19</v>
      </c>
      <c r="D11" s="9" t="n">
        <v>0.0408</v>
      </c>
    </row>
    <row r="12" customFormat="false" ht="13" hidden="false" customHeight="false" outlineLevel="0" collapsed="false">
      <c r="A12" s="1" t="n">
        <f aca="false">$A11</f>
        <v>1</v>
      </c>
      <c r="B12" s="2" t="s">
        <v>28</v>
      </c>
      <c r="C12" s="3" t="s">
        <v>19</v>
      </c>
      <c r="D12" s="9" t="n">
        <v>0.0408</v>
      </c>
    </row>
    <row r="13" customFormat="false" ht="13" hidden="false" customHeight="false" outlineLevel="0" collapsed="false">
      <c r="A13" s="1" t="n">
        <f aca="false">$A12</f>
        <v>1</v>
      </c>
      <c r="B13" s="2" t="s">
        <v>29</v>
      </c>
      <c r="C13" s="3" t="s">
        <v>19</v>
      </c>
      <c r="D13" s="9" t="n">
        <v>0.0419</v>
      </c>
    </row>
    <row r="14" customFormat="false" ht="26" hidden="false" customHeight="false" outlineLevel="0" collapsed="false">
      <c r="A14" s="1" t="n">
        <f aca="false">$A13</f>
        <v>1</v>
      </c>
      <c r="B14" s="2" t="s">
        <v>30</v>
      </c>
      <c r="C14" s="3" t="s">
        <v>19</v>
      </c>
      <c r="D14" s="9" t="n">
        <v>0.0431</v>
      </c>
    </row>
    <row r="15" customFormat="false" ht="13" hidden="false" customHeight="false" outlineLevel="0" collapsed="false">
      <c r="A15" s="1" t="n">
        <f aca="false">$A14</f>
        <v>1</v>
      </c>
      <c r="B15" s="2" t="s">
        <v>31</v>
      </c>
      <c r="C15" s="3" t="s">
        <v>19</v>
      </c>
      <c r="D15" s="9" t="n">
        <v>0.0464</v>
      </c>
    </row>
    <row r="16" customFormat="false" ht="13" hidden="false" customHeight="false" outlineLevel="0" collapsed="false">
      <c r="A16" s="1" t="n">
        <f aca="false">$A15</f>
        <v>1</v>
      </c>
      <c r="B16" s="2" t="s">
        <v>32</v>
      </c>
      <c r="C16" s="3" t="s">
        <v>19</v>
      </c>
      <c r="D16" s="9" t="n">
        <v>0.0486</v>
      </c>
    </row>
    <row r="17" customFormat="false" ht="13" hidden="false" customHeight="false" outlineLevel="0" collapsed="false">
      <c r="A17" s="1" t="n">
        <f aca="false">$A16</f>
        <v>1</v>
      </c>
      <c r="B17" s="2" t="s">
        <v>33</v>
      </c>
      <c r="C17" s="3" t="s">
        <v>19</v>
      </c>
      <c r="D17" s="9" t="n">
        <v>0.0486</v>
      </c>
    </row>
    <row r="18" customFormat="false" ht="13" hidden="false" customHeight="false" outlineLevel="0" collapsed="false">
      <c r="A18" s="1" t="n">
        <f aca="false">$A17</f>
        <v>1</v>
      </c>
      <c r="B18" s="2" t="s">
        <v>34</v>
      </c>
      <c r="C18" s="3" t="s">
        <v>19</v>
      </c>
      <c r="D18" s="9" t="n">
        <v>0.0508</v>
      </c>
    </row>
    <row r="19" customFormat="false" ht="13" hidden="false" customHeight="false" outlineLevel="0" collapsed="false">
      <c r="A19" s="1" t="n">
        <f aca="false">$A18</f>
        <v>1</v>
      </c>
      <c r="B19" s="2" t="s">
        <v>35</v>
      </c>
      <c r="C19" s="3" t="s">
        <v>19</v>
      </c>
      <c r="D19" s="9" t="n">
        <v>0.0508</v>
      </c>
    </row>
    <row r="20" customFormat="false" ht="13" hidden="false" customHeight="false" outlineLevel="0" collapsed="false">
      <c r="A20" s="1" t="n">
        <f aca="false">$A19</f>
        <v>1</v>
      </c>
      <c r="B20" s="2" t="s">
        <v>36</v>
      </c>
      <c r="C20" s="3" t="s">
        <v>23</v>
      </c>
      <c r="D20" s="9" t="n">
        <v>0.0508</v>
      </c>
      <c r="G20" s="3" t="n">
        <v>-1.0844</v>
      </c>
      <c r="H20" s="3" t="n">
        <v>-2.8444</v>
      </c>
      <c r="I20" s="3" t="n">
        <v>-4.25156</v>
      </c>
      <c r="J20" s="3" t="n">
        <v>-4.03956</v>
      </c>
      <c r="K20" s="3" t="n">
        <v>-4.91786</v>
      </c>
    </row>
    <row r="21" customFormat="false" ht="13" hidden="false" customHeight="false" outlineLevel="0" collapsed="false">
      <c r="A21" s="1" t="n">
        <f aca="false">$A20</f>
        <v>1</v>
      </c>
      <c r="B21" s="2" t="s">
        <v>37</v>
      </c>
      <c r="C21" s="3" t="s">
        <v>38</v>
      </c>
      <c r="D21" s="9" t="n">
        <v>0.053</v>
      </c>
      <c r="E21" s="3" t="n">
        <v>-3.28226</v>
      </c>
    </row>
    <row r="22" customFormat="false" ht="13" hidden="false" customHeight="false" outlineLevel="0" collapsed="false">
      <c r="A22" s="1" t="n">
        <f aca="false">$A21</f>
        <v>1</v>
      </c>
      <c r="B22" s="2" t="s">
        <v>39</v>
      </c>
      <c r="C22" s="3" t="s">
        <v>40</v>
      </c>
      <c r="D22" s="9" t="n">
        <v>0.0563</v>
      </c>
      <c r="E22" s="3" t="n">
        <v>2.30771</v>
      </c>
      <c r="J22" s="3" t="n">
        <v>3.01598</v>
      </c>
    </row>
    <row r="23" customFormat="false" ht="13" hidden="false" customHeight="false" outlineLevel="0" collapsed="false">
      <c r="A23" s="1" t="n">
        <f aca="false">$A22</f>
        <v>1</v>
      </c>
      <c r="B23" s="2" t="s">
        <v>41</v>
      </c>
      <c r="C23" s="3" t="s">
        <v>19</v>
      </c>
      <c r="D23" s="9" t="n">
        <v>0.0563</v>
      </c>
    </row>
    <row r="24" customFormat="false" ht="13" hidden="false" customHeight="false" outlineLevel="0" collapsed="false">
      <c r="A24" s="1" t="n">
        <f aca="false">$A23</f>
        <v>1</v>
      </c>
      <c r="B24" s="2" t="s">
        <v>42</v>
      </c>
      <c r="C24" s="3" t="s">
        <v>19</v>
      </c>
      <c r="D24" s="9" t="n">
        <v>0.0628</v>
      </c>
    </row>
    <row r="25" customFormat="false" ht="13" hidden="false" customHeight="false" outlineLevel="0" collapsed="false">
      <c r="A25" s="1" t="n">
        <f aca="false">$A24</f>
        <v>1</v>
      </c>
      <c r="B25" s="2" t="s">
        <v>43</v>
      </c>
      <c r="C25" s="3" t="s">
        <v>19</v>
      </c>
      <c r="D25" s="9" t="n">
        <v>0.0639</v>
      </c>
    </row>
    <row r="26" customFormat="false" ht="13" hidden="false" customHeight="false" outlineLevel="0" collapsed="false">
      <c r="A26" s="1" t="n">
        <f aca="false">$A25</f>
        <v>1</v>
      </c>
      <c r="B26" s="2" t="s">
        <v>44</v>
      </c>
      <c r="C26" s="3" t="s">
        <v>38</v>
      </c>
      <c r="D26" s="9" t="n">
        <v>0.0661</v>
      </c>
      <c r="E26" s="3" t="n">
        <v>-3.28226</v>
      </c>
    </row>
    <row r="27" customFormat="false" ht="13" hidden="false" customHeight="false" outlineLevel="0" collapsed="false">
      <c r="A27" s="1" t="n">
        <f aca="false">$A26</f>
        <v>1</v>
      </c>
      <c r="B27" s="2" t="s">
        <v>45</v>
      </c>
      <c r="C27" s="3" t="s">
        <v>19</v>
      </c>
      <c r="D27" s="9" t="n">
        <v>0.0671</v>
      </c>
    </row>
    <row r="28" customFormat="false" ht="13" hidden="false" customHeight="false" outlineLevel="0" collapsed="false">
      <c r="A28" s="1" t="n">
        <f aca="false">$A27</f>
        <v>1</v>
      </c>
      <c r="B28" s="2" t="s">
        <v>46</v>
      </c>
      <c r="C28" s="3" t="s">
        <v>19</v>
      </c>
      <c r="D28" s="9" t="n">
        <v>0.0703</v>
      </c>
    </row>
    <row r="29" customFormat="false" ht="13" hidden="false" customHeight="false" outlineLevel="0" collapsed="false">
      <c r="A29" s="1" t="n">
        <f aca="false">$A28</f>
        <v>1</v>
      </c>
      <c r="B29" s="2" t="s">
        <v>47</v>
      </c>
      <c r="C29" s="3" t="s">
        <v>19</v>
      </c>
      <c r="D29" s="9" t="n">
        <v>0.0767</v>
      </c>
    </row>
    <row r="30" customFormat="false" ht="13" hidden="false" customHeight="false" outlineLevel="0" collapsed="false">
      <c r="A30" s="1" t="n">
        <f aca="false">$A29</f>
        <v>1</v>
      </c>
      <c r="B30" s="2" t="s">
        <v>48</v>
      </c>
      <c r="C30" s="3" t="s">
        <v>19</v>
      </c>
      <c r="D30" s="9" t="n">
        <v>0.0788</v>
      </c>
    </row>
    <row r="31" customFormat="false" ht="13" hidden="false" customHeight="false" outlineLevel="0" collapsed="false">
      <c r="A31" s="1" t="n">
        <f aca="false">$A30</f>
        <v>1</v>
      </c>
      <c r="B31" s="2" t="s">
        <v>49</v>
      </c>
      <c r="C31" s="3" t="s">
        <v>19</v>
      </c>
      <c r="D31" s="9" t="n">
        <v>0.0798</v>
      </c>
    </row>
    <row r="32" customFormat="false" ht="13" hidden="false" customHeight="false" outlineLevel="0" collapsed="false">
      <c r="A32" s="1" t="n">
        <f aca="false">$A31</f>
        <v>1</v>
      </c>
      <c r="B32" s="2" t="s">
        <v>50</v>
      </c>
      <c r="C32" s="3" t="s">
        <v>40</v>
      </c>
      <c r="D32" s="9" t="n">
        <v>0.0881</v>
      </c>
      <c r="E32" s="3" t="n">
        <v>2.30771</v>
      </c>
      <c r="J32" s="3" t="n">
        <v>3.01598</v>
      </c>
    </row>
    <row r="33" customFormat="false" ht="13" hidden="false" customHeight="false" outlineLevel="0" collapsed="false">
      <c r="A33" s="1" t="n">
        <f aca="false">$A32</f>
        <v>1</v>
      </c>
      <c r="B33" s="2" t="s">
        <v>51</v>
      </c>
      <c r="C33" s="3" t="s">
        <v>19</v>
      </c>
      <c r="D33" s="9" t="n">
        <v>0.0952</v>
      </c>
    </row>
    <row r="34" customFormat="false" ht="13" hidden="false" customHeight="false" outlineLevel="0" collapsed="false">
      <c r="A34" s="1" t="n">
        <f aca="false">$A33</f>
        <v>1</v>
      </c>
      <c r="B34" s="2" t="s">
        <v>52</v>
      </c>
      <c r="C34" s="3" t="s">
        <v>19</v>
      </c>
      <c r="D34" s="9" t="n">
        <v>0.119</v>
      </c>
    </row>
    <row r="35" customFormat="false" ht="13" hidden="false" customHeight="false" outlineLevel="0" collapsed="false">
      <c r="A35" s="1" t="n">
        <f aca="false">$A34</f>
        <v>1</v>
      </c>
      <c r="B35" s="2" t="s">
        <v>53</v>
      </c>
      <c r="C35" s="3" t="s">
        <v>19</v>
      </c>
      <c r="D35" s="9" t="n">
        <v>0.138</v>
      </c>
    </row>
    <row r="36" customFormat="false" ht="26" hidden="false" customHeight="false" outlineLevel="0" collapsed="false">
      <c r="A36" s="1" t="n">
        <v>2</v>
      </c>
      <c r="B36" s="2" t="s">
        <v>54</v>
      </c>
      <c r="C36" s="3" t="s">
        <v>55</v>
      </c>
      <c r="D36" s="9" t="n">
        <v>0.000818</v>
      </c>
      <c r="G36" s="3" t="s">
        <v>56</v>
      </c>
      <c r="I36" s="3" t="s">
        <v>57</v>
      </c>
    </row>
    <row r="37" customFormat="false" ht="26" hidden="false" customHeight="false" outlineLevel="0" collapsed="false">
      <c r="A37" s="1" t="n">
        <f aca="false">$A36</f>
        <v>2</v>
      </c>
      <c r="B37" s="2" t="s">
        <v>58</v>
      </c>
      <c r="C37" s="3" t="s">
        <v>59</v>
      </c>
      <c r="D37" s="9" t="n">
        <v>0.00362</v>
      </c>
    </row>
    <row r="38" customFormat="false" ht="13" hidden="false" customHeight="false" outlineLevel="0" collapsed="false">
      <c r="A38" s="1" t="n">
        <f aca="false">$A37</f>
        <v>2</v>
      </c>
      <c r="B38" s="2" t="s">
        <v>60</v>
      </c>
      <c r="C38" s="3" t="s">
        <v>61</v>
      </c>
      <c r="D38" s="9" t="n">
        <v>0.0084</v>
      </c>
    </row>
    <row r="39" customFormat="false" ht="26" hidden="false" customHeight="false" outlineLevel="0" collapsed="false">
      <c r="A39" s="1" t="n">
        <f aca="false">$A38</f>
        <v>2</v>
      </c>
      <c r="B39" s="2" t="s">
        <v>62</v>
      </c>
      <c r="C39" s="3" t="s">
        <v>61</v>
      </c>
      <c r="D39" s="9" t="n">
        <v>0.0262</v>
      </c>
    </row>
    <row r="40" customFormat="false" ht="13" hidden="false" customHeight="false" outlineLevel="0" collapsed="false">
      <c r="A40" s="1" t="n">
        <f aca="false">$A39</f>
        <v>2</v>
      </c>
      <c r="B40" s="2" t="s">
        <v>63</v>
      </c>
      <c r="C40" s="3" t="s">
        <v>64</v>
      </c>
      <c r="D40" s="9" t="n">
        <v>0.0262</v>
      </c>
      <c r="G40" s="3" t="n">
        <v>-0.65173</v>
      </c>
      <c r="I40" s="3" t="n">
        <v>-3.12796</v>
      </c>
    </row>
    <row r="41" customFormat="false" ht="13" hidden="false" customHeight="false" outlineLevel="0" collapsed="false">
      <c r="A41" s="1" t="n">
        <f aca="false">$A40</f>
        <v>2</v>
      </c>
      <c r="B41" s="2" t="s">
        <v>65</v>
      </c>
      <c r="C41" s="3" t="s">
        <v>66</v>
      </c>
      <c r="D41" s="9" t="n">
        <v>0.0289</v>
      </c>
    </row>
    <row r="42" customFormat="false" ht="13" hidden="false" customHeight="false" outlineLevel="0" collapsed="false">
      <c r="A42" s="1" t="n">
        <f aca="false">$A41</f>
        <v>2</v>
      </c>
      <c r="B42" s="2" t="s">
        <v>67</v>
      </c>
      <c r="C42" s="3" t="s">
        <v>64</v>
      </c>
      <c r="D42" s="9" t="n">
        <v>0.0355</v>
      </c>
      <c r="G42" s="3" t="n">
        <v>-0.65173</v>
      </c>
      <c r="I42" s="3" t="n">
        <v>-3.12796</v>
      </c>
    </row>
    <row r="43" customFormat="false" ht="13" hidden="false" customHeight="false" outlineLevel="0" collapsed="false">
      <c r="A43" s="1" t="n">
        <f aca="false">$A42</f>
        <v>2</v>
      </c>
      <c r="B43" s="2" t="s">
        <v>68</v>
      </c>
      <c r="C43" s="3" t="s">
        <v>61</v>
      </c>
      <c r="D43" s="9" t="n">
        <v>0.0408</v>
      </c>
    </row>
    <row r="44" customFormat="false" ht="13" hidden="false" customHeight="false" outlineLevel="0" collapsed="false">
      <c r="A44" s="1" t="n">
        <f aca="false">$A43</f>
        <v>2</v>
      </c>
      <c r="B44" s="2" t="s">
        <v>69</v>
      </c>
      <c r="C44" s="3" t="s">
        <v>64</v>
      </c>
      <c r="D44" s="9" t="n">
        <v>0.0421</v>
      </c>
      <c r="G44" s="3" t="n">
        <v>-0.65173</v>
      </c>
      <c r="I44" s="3" t="n">
        <v>-3.12796</v>
      </c>
    </row>
    <row r="45" customFormat="false" ht="13" hidden="false" customHeight="false" outlineLevel="0" collapsed="false">
      <c r="A45" s="1" t="n">
        <f aca="false">$A44</f>
        <v>2</v>
      </c>
      <c r="B45" s="2" t="s">
        <v>70</v>
      </c>
      <c r="C45" s="3" t="s">
        <v>64</v>
      </c>
      <c r="D45" s="9" t="n">
        <v>0.0434</v>
      </c>
      <c r="G45" s="3" t="n">
        <v>-0.65173</v>
      </c>
      <c r="I45" s="3" t="n">
        <v>-3.12796</v>
      </c>
    </row>
    <row r="46" customFormat="false" ht="13" hidden="false" customHeight="false" outlineLevel="0" collapsed="false">
      <c r="A46" s="1" t="n">
        <f aca="false">$A45</f>
        <v>2</v>
      </c>
      <c r="B46" s="2" t="s">
        <v>28</v>
      </c>
      <c r="C46" s="3" t="s">
        <v>64</v>
      </c>
      <c r="D46" s="9" t="n">
        <v>0.0473</v>
      </c>
      <c r="G46" s="3" t="n">
        <v>-0.65173</v>
      </c>
      <c r="I46" s="3" t="n">
        <v>-3.12796</v>
      </c>
    </row>
    <row r="47" customFormat="false" ht="13" hidden="false" customHeight="false" outlineLevel="0" collapsed="false">
      <c r="A47" s="1" t="n">
        <f aca="false">$A46</f>
        <v>2</v>
      </c>
      <c r="B47" s="2" t="s">
        <v>71</v>
      </c>
      <c r="C47" s="3" t="s">
        <v>61</v>
      </c>
      <c r="D47" s="9" t="n">
        <v>0.0512</v>
      </c>
    </row>
    <row r="48" customFormat="false" ht="13" hidden="false" customHeight="false" outlineLevel="0" collapsed="false">
      <c r="A48" s="1" t="n">
        <f aca="false">$A47</f>
        <v>2</v>
      </c>
      <c r="B48" s="2" t="s">
        <v>72</v>
      </c>
      <c r="C48" s="3" t="s">
        <v>61</v>
      </c>
      <c r="D48" s="9" t="n">
        <v>0.0524</v>
      </c>
    </row>
    <row r="49" customFormat="false" ht="13" hidden="false" customHeight="false" outlineLevel="0" collapsed="false">
      <c r="A49" s="1" t="n">
        <f aca="false">$A48</f>
        <v>2</v>
      </c>
      <c r="B49" s="2" t="s">
        <v>31</v>
      </c>
      <c r="C49" s="3" t="s">
        <v>64</v>
      </c>
      <c r="D49" s="9" t="n">
        <v>0.0537</v>
      </c>
      <c r="G49" s="3" t="n">
        <v>-0.65173</v>
      </c>
      <c r="I49" s="3" t="n">
        <v>-3.12796</v>
      </c>
    </row>
    <row r="50" customFormat="false" ht="13" hidden="false" customHeight="false" outlineLevel="0" collapsed="false">
      <c r="A50" s="1" t="n">
        <f aca="false">$A49</f>
        <v>2</v>
      </c>
      <c r="B50" s="2" t="s">
        <v>73</v>
      </c>
      <c r="C50" s="3" t="s">
        <v>64</v>
      </c>
      <c r="D50" s="9" t="n">
        <v>0.0613</v>
      </c>
      <c r="G50" s="3" t="n">
        <v>-0.65173</v>
      </c>
      <c r="I50" s="3" t="n">
        <v>-3.12796</v>
      </c>
    </row>
    <row r="51" customFormat="false" ht="13" hidden="false" customHeight="false" outlineLevel="0" collapsed="false">
      <c r="A51" s="1" t="n">
        <f aca="false">$A50</f>
        <v>2</v>
      </c>
      <c r="B51" s="2" t="s">
        <v>74</v>
      </c>
      <c r="C51" s="3" t="s">
        <v>61</v>
      </c>
      <c r="D51" s="9" t="n">
        <v>0.0638</v>
      </c>
    </row>
    <row r="52" customFormat="false" ht="13" hidden="false" customHeight="false" outlineLevel="0" collapsed="false">
      <c r="A52" s="1" t="n">
        <f aca="false">$A51</f>
        <v>2</v>
      </c>
      <c r="B52" s="2" t="s">
        <v>75</v>
      </c>
      <c r="C52" s="3" t="s">
        <v>64</v>
      </c>
      <c r="D52" s="9" t="n">
        <v>0.0651</v>
      </c>
      <c r="G52" s="3" t="n">
        <v>-0.65173</v>
      </c>
      <c r="I52" s="3" t="n">
        <v>-3.12796</v>
      </c>
    </row>
    <row r="53" customFormat="false" ht="13" hidden="false" customHeight="false" outlineLevel="0" collapsed="false">
      <c r="A53" s="1" t="n">
        <f aca="false">$A52</f>
        <v>2</v>
      </c>
      <c r="B53" s="2" t="s">
        <v>76</v>
      </c>
      <c r="C53" s="3" t="s">
        <v>77</v>
      </c>
      <c r="D53" s="9" t="n">
        <v>0.0725</v>
      </c>
      <c r="E53" s="3" t="n">
        <v>6.1643</v>
      </c>
      <c r="J53" s="3" t="n">
        <v>5.29267</v>
      </c>
    </row>
    <row r="54" customFormat="false" ht="13" hidden="false" customHeight="false" outlineLevel="0" collapsed="false">
      <c r="A54" s="1" t="n">
        <f aca="false">$A53</f>
        <v>2</v>
      </c>
      <c r="B54" s="2" t="s">
        <v>78</v>
      </c>
      <c r="C54" s="3" t="s">
        <v>64</v>
      </c>
      <c r="D54" s="9" t="n">
        <v>0.0725</v>
      </c>
      <c r="G54" s="3" t="n">
        <v>-0.65173</v>
      </c>
      <c r="I54" s="3" t="n">
        <v>-3.12796</v>
      </c>
    </row>
    <row r="55" customFormat="false" ht="13" hidden="false" customHeight="false" outlineLevel="0" collapsed="false">
      <c r="A55" s="1" t="n">
        <f aca="false">$A54</f>
        <v>2</v>
      </c>
      <c r="B55" s="2" t="s">
        <v>79</v>
      </c>
      <c r="C55" s="3" t="s">
        <v>61</v>
      </c>
      <c r="D55" s="9" t="n">
        <v>0.0786</v>
      </c>
    </row>
    <row r="56" customFormat="false" ht="13" hidden="false" customHeight="false" outlineLevel="0" collapsed="false">
      <c r="A56" s="1" t="n">
        <f aca="false">$A55</f>
        <v>2</v>
      </c>
      <c r="B56" s="2" t="s">
        <v>80</v>
      </c>
      <c r="C56" s="3" t="s">
        <v>64</v>
      </c>
      <c r="D56" s="9" t="n">
        <v>0.0823</v>
      </c>
      <c r="G56" s="3" t="n">
        <v>-0.65173</v>
      </c>
      <c r="I56" s="3" t="n">
        <v>-3.12796</v>
      </c>
    </row>
    <row r="57" customFormat="false" ht="13" hidden="false" customHeight="false" outlineLevel="0" collapsed="false">
      <c r="A57" s="1" t="n">
        <f aca="false">$A56</f>
        <v>2</v>
      </c>
      <c r="B57" s="2" t="s">
        <v>81</v>
      </c>
      <c r="C57" s="3" t="s">
        <v>61</v>
      </c>
      <c r="D57" s="9" t="n">
        <v>0.0906</v>
      </c>
    </row>
    <row r="58" customFormat="false" ht="13" hidden="false" customHeight="false" outlineLevel="0" collapsed="false">
      <c r="A58" s="1" t="n">
        <f aca="false">$A57</f>
        <v>2</v>
      </c>
      <c r="B58" s="2" t="s">
        <v>82</v>
      </c>
      <c r="C58" s="3" t="s">
        <v>64</v>
      </c>
      <c r="D58" s="9" t="n">
        <v>0.0906</v>
      </c>
      <c r="G58" s="3" t="n">
        <v>-0.65173</v>
      </c>
      <c r="I58" s="3" t="n">
        <v>-3.12796</v>
      </c>
    </row>
    <row r="59" customFormat="false" ht="13" hidden="false" customHeight="false" outlineLevel="0" collapsed="false">
      <c r="A59" s="1" t="n">
        <f aca="false">$A58</f>
        <v>2</v>
      </c>
      <c r="B59" s="2" t="s">
        <v>14</v>
      </c>
      <c r="C59" s="3" t="s">
        <v>83</v>
      </c>
      <c r="D59" s="9" t="n">
        <v>0.0906</v>
      </c>
      <c r="I59" s="3" t="n">
        <v>-3.42067</v>
      </c>
      <c r="K59" s="3" t="n">
        <v>-5.89024</v>
      </c>
    </row>
    <row r="60" customFormat="false" ht="13" hidden="false" customHeight="false" outlineLevel="0" collapsed="false">
      <c r="A60" s="1" t="n">
        <f aca="false">$A59</f>
        <v>2</v>
      </c>
      <c r="B60" s="2" t="s">
        <v>84</v>
      </c>
      <c r="C60" s="3" t="s">
        <v>61</v>
      </c>
      <c r="D60" s="9" t="n">
        <v>0.0918</v>
      </c>
    </row>
    <row r="61" customFormat="false" ht="26" hidden="false" customHeight="false" outlineLevel="0" collapsed="false">
      <c r="A61" s="1" t="n">
        <f aca="false">$A60</f>
        <v>2</v>
      </c>
      <c r="B61" s="2" t="s">
        <v>85</v>
      </c>
      <c r="C61" s="3" t="s">
        <v>64</v>
      </c>
      <c r="D61" s="9" t="n">
        <v>0.102</v>
      </c>
      <c r="G61" s="3" t="n">
        <v>-0.65173</v>
      </c>
      <c r="I61" s="3" t="n">
        <v>-3.12796</v>
      </c>
    </row>
    <row r="62" customFormat="false" ht="13" hidden="false" customHeight="false" outlineLevel="0" collapsed="false">
      <c r="A62" s="1" t="n">
        <f aca="false">$A61</f>
        <v>2</v>
      </c>
      <c r="B62" s="2" t="s">
        <v>86</v>
      </c>
      <c r="C62" s="3" t="s">
        <v>61</v>
      </c>
      <c r="D62" s="9" t="n">
        <v>0.106</v>
      </c>
    </row>
    <row r="63" customFormat="false" ht="13" hidden="false" customHeight="false" outlineLevel="0" collapsed="false">
      <c r="A63" s="1" t="n">
        <f aca="false">$A62</f>
        <v>2</v>
      </c>
      <c r="B63" s="2" t="s">
        <v>87</v>
      </c>
      <c r="C63" s="3" t="s">
        <v>61</v>
      </c>
      <c r="D63" s="9" t="n">
        <v>0.111</v>
      </c>
    </row>
    <row r="64" customFormat="false" ht="13" hidden="false" customHeight="false" outlineLevel="0" collapsed="false">
      <c r="A64" s="1" t="n">
        <f aca="false">$A63</f>
        <v>2</v>
      </c>
      <c r="B64" s="2" t="s">
        <v>88</v>
      </c>
      <c r="C64" s="3" t="s">
        <v>64</v>
      </c>
      <c r="D64" s="9" t="n">
        <v>0.128</v>
      </c>
      <c r="G64" s="3" t="n">
        <v>-0.65173</v>
      </c>
      <c r="I64" s="3" t="n">
        <v>-3.12796</v>
      </c>
    </row>
    <row r="65" customFormat="false" ht="13" hidden="false" customHeight="false" outlineLevel="0" collapsed="false">
      <c r="A65" s="1" t="n">
        <f aca="false">$A64</f>
        <v>2</v>
      </c>
      <c r="B65" s="2" t="s">
        <v>53</v>
      </c>
      <c r="C65" s="3" t="s">
        <v>64</v>
      </c>
      <c r="D65" s="9" t="n">
        <v>0.156</v>
      </c>
      <c r="G65" s="3" t="n">
        <v>-0.65173</v>
      </c>
      <c r="I65" s="3" t="n">
        <v>-3.12796</v>
      </c>
    </row>
    <row r="66" customFormat="false" ht="13" hidden="false" customHeight="false" outlineLevel="0" collapsed="false">
      <c r="A66" s="1" t="n">
        <f aca="false">$A65</f>
        <v>2</v>
      </c>
      <c r="B66" s="2" t="s">
        <v>89</v>
      </c>
      <c r="C66" s="3" t="s">
        <v>61</v>
      </c>
      <c r="D66" s="9" t="n">
        <v>0.166</v>
      </c>
    </row>
    <row r="67" customFormat="false" ht="26" hidden="false" customHeight="false" outlineLevel="0" collapsed="false">
      <c r="A67" s="1" t="n">
        <v>3</v>
      </c>
      <c r="B67" s="2" t="s">
        <v>54</v>
      </c>
      <c r="C67" s="3" t="s">
        <v>90</v>
      </c>
      <c r="D67" s="9" t="n">
        <v>0.00172</v>
      </c>
      <c r="H67" s="3" t="s">
        <v>91</v>
      </c>
      <c r="I67" s="3" t="s">
        <v>92</v>
      </c>
    </row>
    <row r="68" customFormat="false" ht="26" hidden="false" customHeight="false" outlineLevel="0" collapsed="false">
      <c r="A68" s="1" t="n">
        <f aca="false">$A67</f>
        <v>3</v>
      </c>
      <c r="B68" s="2" t="s">
        <v>14</v>
      </c>
      <c r="C68" s="3" t="s">
        <v>93</v>
      </c>
      <c r="D68" s="9" t="n">
        <v>0.00788</v>
      </c>
    </row>
    <row r="69" customFormat="false" ht="26" hidden="false" customHeight="false" outlineLevel="0" collapsed="false">
      <c r="A69" s="1" t="n">
        <f aca="false">$A68</f>
        <v>3</v>
      </c>
      <c r="B69" s="2" t="s">
        <v>51</v>
      </c>
      <c r="C69" s="3" t="s">
        <v>94</v>
      </c>
      <c r="D69" s="9" t="n">
        <v>0.0116</v>
      </c>
    </row>
    <row r="70" customFormat="false" ht="13" hidden="false" customHeight="false" outlineLevel="0" collapsed="false">
      <c r="A70" s="1" t="n">
        <f aca="false">$A69</f>
        <v>3</v>
      </c>
      <c r="B70" s="2" t="s">
        <v>95</v>
      </c>
      <c r="C70" s="3" t="s">
        <v>96</v>
      </c>
      <c r="D70" s="9" t="n">
        <v>0.0217</v>
      </c>
      <c r="E70" s="3" t="n">
        <v>-1.97831</v>
      </c>
      <c r="H70" s="3" t="n">
        <v>-3.88395</v>
      </c>
      <c r="I70" s="3" t="n">
        <v>-3.93874</v>
      </c>
      <c r="J70" s="3" t="n">
        <v>-3.4518</v>
      </c>
    </row>
    <row r="71" customFormat="false" ht="13" hidden="false" customHeight="false" outlineLevel="0" collapsed="false">
      <c r="A71" s="1" t="n">
        <f aca="false">$A70</f>
        <v>3</v>
      </c>
      <c r="B71" s="2" t="s">
        <v>97</v>
      </c>
      <c r="C71" s="3" t="s">
        <v>98</v>
      </c>
      <c r="D71" s="9" t="n">
        <v>0.0518</v>
      </c>
      <c r="E71" s="3" t="n">
        <v>1.11037</v>
      </c>
      <c r="J71" s="3" t="n">
        <v>1.95281</v>
      </c>
    </row>
    <row r="72" customFormat="false" ht="13" hidden="false" customHeight="false" outlineLevel="0" collapsed="false">
      <c r="A72" s="1" t="n">
        <f aca="false">$A71</f>
        <v>3</v>
      </c>
      <c r="B72" s="2" t="s">
        <v>99</v>
      </c>
      <c r="C72" s="3" t="s">
        <v>100</v>
      </c>
      <c r="D72" s="9" t="n">
        <v>0.0554</v>
      </c>
    </row>
    <row r="73" customFormat="false" ht="13" hidden="false" customHeight="false" outlineLevel="0" collapsed="false">
      <c r="A73" s="1" t="n">
        <f aca="false">$A72</f>
        <v>3</v>
      </c>
      <c r="B73" s="2" t="s">
        <v>101</v>
      </c>
      <c r="C73" s="3" t="s">
        <v>102</v>
      </c>
      <c r="D73" s="9" t="n">
        <v>0.059</v>
      </c>
    </row>
    <row r="74" customFormat="false" ht="13" hidden="false" customHeight="false" outlineLevel="0" collapsed="false">
      <c r="A74" s="1" t="n">
        <f aca="false">$A73</f>
        <v>3</v>
      </c>
      <c r="B74" s="2" t="s">
        <v>22</v>
      </c>
      <c r="C74" s="3" t="s">
        <v>98</v>
      </c>
      <c r="D74" s="9" t="n">
        <v>0.0608</v>
      </c>
      <c r="E74" s="3" t="n">
        <v>1.11037</v>
      </c>
      <c r="J74" s="3" t="n">
        <v>1.95281</v>
      </c>
    </row>
    <row r="75" customFormat="false" ht="13" hidden="false" customHeight="false" outlineLevel="0" collapsed="false">
      <c r="A75" s="1" t="n">
        <f aca="false">$A74</f>
        <v>3</v>
      </c>
      <c r="B75" s="2" t="s">
        <v>103</v>
      </c>
      <c r="C75" s="3" t="s">
        <v>102</v>
      </c>
      <c r="D75" s="9" t="n">
        <v>0.0662</v>
      </c>
    </row>
    <row r="76" customFormat="false" ht="13" hidden="false" customHeight="false" outlineLevel="0" collapsed="false">
      <c r="A76" s="1" t="n">
        <f aca="false">$A75</f>
        <v>3</v>
      </c>
      <c r="B76" s="2" t="s">
        <v>104</v>
      </c>
      <c r="C76" s="3" t="s">
        <v>98</v>
      </c>
      <c r="D76" s="9" t="n">
        <v>0.0679</v>
      </c>
      <c r="E76" s="3" t="n">
        <v>1.11037</v>
      </c>
      <c r="J76" s="3" t="n">
        <v>1.95281</v>
      </c>
    </row>
    <row r="77" customFormat="false" ht="13" hidden="false" customHeight="false" outlineLevel="0" collapsed="false">
      <c r="A77" s="1" t="n">
        <f aca="false">$A76</f>
        <v>3</v>
      </c>
      <c r="B77" s="2" t="s">
        <v>105</v>
      </c>
      <c r="C77" s="3" t="s">
        <v>96</v>
      </c>
      <c r="D77" s="9" t="n">
        <v>0.0852</v>
      </c>
      <c r="E77" s="3" t="n">
        <v>-1.97831</v>
      </c>
      <c r="H77" s="3" t="n">
        <v>-3.88395</v>
      </c>
      <c r="I77" s="3" t="n">
        <v>-3.93874</v>
      </c>
      <c r="J77" s="3" t="n">
        <v>-3.4518</v>
      </c>
    </row>
    <row r="78" customFormat="false" ht="26" hidden="false" customHeight="false" outlineLevel="0" collapsed="false">
      <c r="A78" s="1" t="n">
        <f aca="false">$A77</f>
        <v>3</v>
      </c>
      <c r="B78" s="2" t="s">
        <v>106</v>
      </c>
      <c r="C78" s="3" t="s">
        <v>107</v>
      </c>
      <c r="D78" s="9" t="n">
        <v>0.0852</v>
      </c>
      <c r="I78" s="3" t="n">
        <v>-2.40706</v>
      </c>
      <c r="J78" s="3" t="n">
        <v>-2.4484</v>
      </c>
      <c r="K78" s="3" t="n">
        <v>-3.29564</v>
      </c>
    </row>
    <row r="79" customFormat="false" ht="13" hidden="false" customHeight="false" outlineLevel="0" collapsed="false">
      <c r="A79" s="1" t="n">
        <f aca="false">$A78</f>
        <v>3</v>
      </c>
      <c r="B79" s="2" t="s">
        <v>108</v>
      </c>
      <c r="C79" s="3" t="s">
        <v>109</v>
      </c>
      <c r="D79" s="9" t="n">
        <v>0.0903</v>
      </c>
    </row>
    <row r="80" customFormat="false" ht="26" hidden="false" customHeight="false" outlineLevel="0" collapsed="false">
      <c r="A80" s="1" t="n">
        <f aca="false">$A79</f>
        <v>3</v>
      </c>
      <c r="B80" s="2" t="s">
        <v>110</v>
      </c>
      <c r="C80" s="3" t="s">
        <v>102</v>
      </c>
      <c r="D80" s="9" t="n">
        <v>0.105</v>
      </c>
    </row>
    <row r="81" customFormat="false" ht="13" hidden="false" customHeight="false" outlineLevel="0" collapsed="false">
      <c r="A81" s="1" t="n">
        <f aca="false">$A80</f>
        <v>3</v>
      </c>
      <c r="B81" s="2" t="s">
        <v>111</v>
      </c>
      <c r="C81" s="3" t="s">
        <v>98</v>
      </c>
      <c r="D81" s="9" t="n">
        <v>0.113</v>
      </c>
      <c r="E81" s="3" t="n">
        <v>1.11037</v>
      </c>
      <c r="J81" s="3" t="n">
        <v>1.95281</v>
      </c>
    </row>
    <row r="82" customFormat="false" ht="13" hidden="false" customHeight="false" outlineLevel="0" collapsed="false">
      <c r="A82" s="1" t="n">
        <f aca="false">$A81</f>
        <v>3</v>
      </c>
      <c r="B82" s="2" t="s">
        <v>112</v>
      </c>
      <c r="C82" s="3" t="s">
        <v>102</v>
      </c>
      <c r="D82" s="9" t="n">
        <v>0.119</v>
      </c>
    </row>
    <row r="83" customFormat="false" ht="13" hidden="false" customHeight="false" outlineLevel="0" collapsed="false">
      <c r="A83" s="1" t="n">
        <f aca="false">$A82</f>
        <v>3</v>
      </c>
      <c r="B83" s="2" t="s">
        <v>113</v>
      </c>
      <c r="C83" s="3" t="s">
        <v>102</v>
      </c>
      <c r="D83" s="9" t="n">
        <v>0.121</v>
      </c>
    </row>
    <row r="84" customFormat="false" ht="13" hidden="false" customHeight="false" outlineLevel="0" collapsed="false">
      <c r="A84" s="1" t="n">
        <f aca="false">$A83</f>
        <v>3</v>
      </c>
      <c r="B84" s="2" t="s">
        <v>49</v>
      </c>
      <c r="C84" s="3" t="s">
        <v>102</v>
      </c>
      <c r="D84" s="9" t="n">
        <v>0.126</v>
      </c>
    </row>
    <row r="85" customFormat="false" ht="13" hidden="false" customHeight="false" outlineLevel="0" collapsed="false">
      <c r="A85" s="1" t="n">
        <f aca="false">$A84</f>
        <v>3</v>
      </c>
      <c r="B85" s="2" t="s">
        <v>114</v>
      </c>
      <c r="C85" s="3" t="s">
        <v>109</v>
      </c>
      <c r="D85" s="9" t="n">
        <v>0.136</v>
      </c>
    </row>
    <row r="86" customFormat="false" ht="13" hidden="false" customHeight="false" outlineLevel="0" collapsed="false">
      <c r="A86" s="1" t="n">
        <f aca="false">$A85</f>
        <v>3</v>
      </c>
      <c r="B86" s="2" t="s">
        <v>50</v>
      </c>
      <c r="C86" s="3" t="s">
        <v>115</v>
      </c>
      <c r="D86" s="9" t="n">
        <v>0.138</v>
      </c>
      <c r="J86" s="3" t="n">
        <v>0.955849</v>
      </c>
    </row>
    <row r="87" customFormat="false" ht="13" hidden="false" customHeight="false" outlineLevel="0" collapsed="false">
      <c r="A87" s="1" t="n">
        <v>3</v>
      </c>
      <c r="B87" s="2" t="s">
        <v>116</v>
      </c>
      <c r="C87" s="3" t="s">
        <v>117</v>
      </c>
      <c r="D87" s="9" t="n">
        <v>0.00181</v>
      </c>
      <c r="F87" s="3" t="n">
        <v>-2.51136</v>
      </c>
      <c r="G87" s="3" t="n">
        <v>0.560428</v>
      </c>
      <c r="H87" s="3" t="n">
        <v>-4.72666</v>
      </c>
      <c r="I87" s="3" t="n">
        <v>-3.59617</v>
      </c>
      <c r="J87" s="3" t="n">
        <v>-3.73315</v>
      </c>
    </row>
    <row r="88" customFormat="false" ht="13" hidden="false" customHeight="false" outlineLevel="0" collapsed="false">
      <c r="A88" s="1" t="n">
        <f aca="false">$A87</f>
        <v>3</v>
      </c>
      <c r="B88" s="2" t="s">
        <v>118</v>
      </c>
      <c r="C88" s="3" t="s">
        <v>117</v>
      </c>
      <c r="D88" s="9" t="n">
        <v>0.00322</v>
      </c>
      <c r="F88" s="3" t="n">
        <v>-2.51136</v>
      </c>
      <c r="G88" s="3" t="n">
        <v>0.560428</v>
      </c>
      <c r="H88" s="3" t="n">
        <v>-4.72666</v>
      </c>
      <c r="I88" s="3" t="n">
        <v>-3.59617</v>
      </c>
      <c r="J88" s="3" t="n">
        <v>-3.73315</v>
      </c>
    </row>
    <row r="89" customFormat="false" ht="13" hidden="false" customHeight="false" outlineLevel="0" collapsed="false">
      <c r="A89" s="1" t="n">
        <f aca="false">$A88</f>
        <v>3</v>
      </c>
      <c r="B89" s="2" t="s">
        <v>119</v>
      </c>
      <c r="C89" s="3" t="s">
        <v>117</v>
      </c>
      <c r="D89" s="9" t="n">
        <v>0.00342</v>
      </c>
      <c r="F89" s="3" t="n">
        <v>-2.51136</v>
      </c>
      <c r="G89" s="3" t="n">
        <v>0.560428</v>
      </c>
      <c r="H89" s="3" t="n">
        <v>-4.72666</v>
      </c>
      <c r="I89" s="3" t="n">
        <v>-3.59617</v>
      </c>
      <c r="J89" s="3" t="n">
        <v>-3.73315</v>
      </c>
    </row>
    <row r="90" customFormat="false" ht="13" hidden="false" customHeight="false" outlineLevel="0" collapsed="false">
      <c r="A90" s="1" t="n">
        <f aca="false">$A89</f>
        <v>3</v>
      </c>
      <c r="B90" s="2" t="s">
        <v>120</v>
      </c>
      <c r="C90" s="3" t="s">
        <v>117</v>
      </c>
      <c r="D90" s="9" t="n">
        <v>0.00442</v>
      </c>
      <c r="F90" s="3" t="n">
        <v>-2.51136</v>
      </c>
      <c r="G90" s="3" t="n">
        <v>0.560428</v>
      </c>
      <c r="H90" s="3" t="n">
        <v>-4.72666</v>
      </c>
      <c r="I90" s="3" t="n">
        <v>-3.59617</v>
      </c>
      <c r="J90" s="3" t="n">
        <v>-3.73315</v>
      </c>
    </row>
    <row r="91" customFormat="false" ht="13" hidden="false" customHeight="false" outlineLevel="0" collapsed="false">
      <c r="A91" s="1" t="n">
        <f aca="false">$A90</f>
        <v>3</v>
      </c>
      <c r="B91" s="2" t="s">
        <v>28</v>
      </c>
      <c r="C91" s="3" t="s">
        <v>117</v>
      </c>
      <c r="D91" s="9" t="n">
        <v>0.00704</v>
      </c>
      <c r="F91" s="3" t="n">
        <v>-2.51136</v>
      </c>
      <c r="G91" s="3" t="n">
        <v>0.560428</v>
      </c>
      <c r="H91" s="3" t="n">
        <v>-4.72666</v>
      </c>
      <c r="I91" s="3" t="n">
        <v>-3.59617</v>
      </c>
      <c r="J91" s="3" t="n">
        <v>-3.73315</v>
      </c>
    </row>
    <row r="92" customFormat="false" ht="13" hidden="false" customHeight="false" outlineLevel="0" collapsed="false">
      <c r="A92" s="1" t="n">
        <f aca="false">$A91</f>
        <v>3</v>
      </c>
      <c r="B92" s="2" t="s">
        <v>121</v>
      </c>
      <c r="C92" s="3" t="s">
        <v>117</v>
      </c>
      <c r="D92" s="9" t="n">
        <v>0.00724</v>
      </c>
      <c r="F92" s="3" t="n">
        <v>-2.51136</v>
      </c>
      <c r="G92" s="3" t="n">
        <v>0.560428</v>
      </c>
      <c r="H92" s="3" t="n">
        <v>-4.72666</v>
      </c>
      <c r="I92" s="3" t="n">
        <v>-3.59617</v>
      </c>
      <c r="J92" s="3" t="n">
        <v>-3.73315</v>
      </c>
    </row>
    <row r="93" customFormat="false" ht="13" hidden="false" customHeight="false" outlineLevel="0" collapsed="false">
      <c r="A93" s="1" t="n">
        <f aca="false">$A92</f>
        <v>3</v>
      </c>
      <c r="B93" s="2" t="s">
        <v>33</v>
      </c>
      <c r="C93" s="3" t="s">
        <v>117</v>
      </c>
      <c r="D93" s="9" t="n">
        <v>0.00845</v>
      </c>
      <c r="F93" s="3" t="n">
        <v>-2.51136</v>
      </c>
      <c r="G93" s="3" t="n">
        <v>0.560428</v>
      </c>
      <c r="H93" s="3" t="n">
        <v>-4.72666</v>
      </c>
      <c r="I93" s="3" t="n">
        <v>-3.59617</v>
      </c>
      <c r="J93" s="3" t="n">
        <v>-3.73315</v>
      </c>
    </row>
    <row r="94" customFormat="false" ht="26" hidden="false" customHeight="false" outlineLevel="0" collapsed="false">
      <c r="A94" s="1" t="n">
        <f aca="false">$A93</f>
        <v>3</v>
      </c>
      <c r="B94" s="2" t="s">
        <v>122</v>
      </c>
      <c r="C94" s="3" t="s">
        <v>117</v>
      </c>
      <c r="D94" s="9" t="n">
        <v>0.00845</v>
      </c>
      <c r="F94" s="3" t="n">
        <v>-2.51136</v>
      </c>
      <c r="G94" s="3" t="n">
        <v>0.560428</v>
      </c>
      <c r="H94" s="3" t="n">
        <v>-4.72666</v>
      </c>
      <c r="I94" s="3" t="n">
        <v>-3.59617</v>
      </c>
      <c r="J94" s="3" t="n">
        <v>-3.73315</v>
      </c>
    </row>
    <row r="95" customFormat="false" ht="13" hidden="false" customHeight="false" outlineLevel="0" collapsed="false">
      <c r="A95" s="1" t="n">
        <f aca="false">$A94</f>
        <v>3</v>
      </c>
      <c r="B95" s="2" t="s">
        <v>123</v>
      </c>
      <c r="C95" s="3" t="s">
        <v>117</v>
      </c>
      <c r="D95" s="9" t="n">
        <v>0.00865</v>
      </c>
      <c r="F95" s="3" t="n">
        <v>-2.51136</v>
      </c>
      <c r="G95" s="3" t="n">
        <v>0.560428</v>
      </c>
      <c r="H95" s="3" t="n">
        <v>-4.72666</v>
      </c>
      <c r="I95" s="3" t="n">
        <v>-3.59617</v>
      </c>
      <c r="J95" s="3" t="n">
        <v>-3.73315</v>
      </c>
    </row>
    <row r="96" customFormat="false" ht="26" hidden="false" customHeight="false" outlineLevel="0" collapsed="false">
      <c r="A96" s="1" t="n">
        <f aca="false">$A95</f>
        <v>3</v>
      </c>
      <c r="B96" s="2" t="s">
        <v>124</v>
      </c>
      <c r="C96" s="3" t="s">
        <v>117</v>
      </c>
      <c r="D96" s="9" t="n">
        <v>0.00885</v>
      </c>
      <c r="F96" s="3" t="n">
        <v>-2.51136</v>
      </c>
      <c r="G96" s="3" t="n">
        <v>0.560428</v>
      </c>
      <c r="H96" s="3" t="n">
        <v>-4.72666</v>
      </c>
      <c r="I96" s="3" t="n">
        <v>-3.59617</v>
      </c>
      <c r="J96" s="3" t="n">
        <v>-3.73315</v>
      </c>
    </row>
    <row r="97" customFormat="false" ht="13" hidden="false" customHeight="false" outlineLevel="0" collapsed="false">
      <c r="A97" s="1" t="n">
        <f aca="false">$A96</f>
        <v>3</v>
      </c>
      <c r="B97" s="2" t="s">
        <v>105</v>
      </c>
      <c r="C97" s="3" t="s">
        <v>117</v>
      </c>
      <c r="D97" s="9" t="n">
        <v>0.00925</v>
      </c>
      <c r="F97" s="3" t="n">
        <v>-2.51136</v>
      </c>
      <c r="G97" s="3" t="n">
        <v>0.560428</v>
      </c>
      <c r="H97" s="3" t="n">
        <v>-4.72666</v>
      </c>
      <c r="I97" s="3" t="n">
        <v>-3.59617</v>
      </c>
      <c r="J97" s="3" t="n">
        <v>-3.73315</v>
      </c>
    </row>
    <row r="98" customFormat="false" ht="26" hidden="false" customHeight="false" outlineLevel="0" collapsed="false">
      <c r="A98" s="1" t="n">
        <f aca="false">$A97</f>
        <v>3</v>
      </c>
      <c r="B98" s="2" t="s">
        <v>125</v>
      </c>
      <c r="C98" s="3" t="s">
        <v>117</v>
      </c>
      <c r="D98" s="9" t="n">
        <v>0.00965</v>
      </c>
      <c r="F98" s="3" t="n">
        <v>-2.51136</v>
      </c>
      <c r="G98" s="3" t="n">
        <v>0.560428</v>
      </c>
      <c r="H98" s="3" t="n">
        <v>-4.72666</v>
      </c>
      <c r="I98" s="3" t="n">
        <v>-3.59617</v>
      </c>
      <c r="J98" s="3" t="n">
        <v>-3.73315</v>
      </c>
    </row>
    <row r="99" customFormat="false" ht="13" hidden="false" customHeight="false" outlineLevel="0" collapsed="false">
      <c r="A99" s="1" t="n">
        <f aca="false">$A98</f>
        <v>3</v>
      </c>
      <c r="B99" s="2" t="s">
        <v>126</v>
      </c>
      <c r="C99" s="3" t="s">
        <v>117</v>
      </c>
      <c r="D99" s="9" t="n">
        <v>0.0105</v>
      </c>
      <c r="F99" s="3" t="n">
        <v>-2.51136</v>
      </c>
      <c r="G99" s="3" t="n">
        <v>0.560428</v>
      </c>
      <c r="H99" s="3" t="n">
        <v>-4.72666</v>
      </c>
      <c r="I99" s="3" t="n">
        <v>-3.59617</v>
      </c>
      <c r="J99" s="3" t="n">
        <v>-3.73315</v>
      </c>
    </row>
    <row r="100" customFormat="false" ht="13" hidden="false" customHeight="false" outlineLevel="0" collapsed="false">
      <c r="A100" s="1" t="n">
        <f aca="false">$A99</f>
        <v>3</v>
      </c>
      <c r="B100" s="2" t="s">
        <v>127</v>
      </c>
      <c r="C100" s="3" t="s">
        <v>117</v>
      </c>
      <c r="D100" s="9" t="n">
        <v>0.0113</v>
      </c>
      <c r="F100" s="3" t="n">
        <v>-2.51136</v>
      </c>
      <c r="G100" s="3" t="n">
        <v>0.560428</v>
      </c>
      <c r="H100" s="3" t="n">
        <v>-4.72666</v>
      </c>
      <c r="I100" s="3" t="n">
        <v>-3.59617</v>
      </c>
      <c r="J100" s="3" t="n">
        <v>-3.73315</v>
      </c>
    </row>
    <row r="101" customFormat="false" ht="13" hidden="false" customHeight="false" outlineLevel="0" collapsed="false">
      <c r="A101" s="1" t="n">
        <f aca="false">$A100</f>
        <v>3</v>
      </c>
      <c r="B101" s="2" t="s">
        <v>45</v>
      </c>
      <c r="C101" s="3" t="s">
        <v>117</v>
      </c>
      <c r="D101" s="9" t="n">
        <v>0.0119</v>
      </c>
      <c r="F101" s="3" t="n">
        <v>-2.51136</v>
      </c>
      <c r="G101" s="3" t="n">
        <v>0.560428</v>
      </c>
      <c r="H101" s="3" t="n">
        <v>-4.72666</v>
      </c>
      <c r="I101" s="3" t="n">
        <v>-3.59617</v>
      </c>
      <c r="J101" s="3" t="n">
        <v>-3.73315</v>
      </c>
    </row>
    <row r="102" customFormat="false" ht="13" hidden="false" customHeight="false" outlineLevel="0" collapsed="false">
      <c r="A102" s="1" t="n">
        <f aca="false">$A101</f>
        <v>3</v>
      </c>
      <c r="B102" s="2" t="s">
        <v>128</v>
      </c>
      <c r="C102" s="3" t="s">
        <v>117</v>
      </c>
      <c r="D102" s="9" t="n">
        <v>0.0131</v>
      </c>
      <c r="F102" s="3" t="n">
        <v>-2.51136</v>
      </c>
      <c r="G102" s="3" t="n">
        <v>0.560428</v>
      </c>
      <c r="H102" s="3" t="n">
        <v>-4.72666</v>
      </c>
      <c r="I102" s="3" t="n">
        <v>-3.59617</v>
      </c>
      <c r="J102" s="3" t="n">
        <v>-3.73315</v>
      </c>
    </row>
    <row r="103" customFormat="false" ht="13" hidden="false" customHeight="false" outlineLevel="0" collapsed="false">
      <c r="A103" s="1" t="n">
        <f aca="false">$A102</f>
        <v>3</v>
      </c>
      <c r="B103" s="2" t="s">
        <v>129</v>
      </c>
      <c r="C103" s="3" t="s">
        <v>117</v>
      </c>
      <c r="D103" s="9" t="n">
        <v>0.0139</v>
      </c>
      <c r="F103" s="3" t="n">
        <v>-2.51136</v>
      </c>
      <c r="G103" s="3" t="n">
        <v>0.560428</v>
      </c>
      <c r="H103" s="3" t="n">
        <v>-4.72666</v>
      </c>
      <c r="I103" s="3" t="n">
        <v>-3.59617</v>
      </c>
      <c r="J103" s="3" t="n">
        <v>-3.73315</v>
      </c>
    </row>
    <row r="104" customFormat="false" ht="13" hidden="false" customHeight="false" outlineLevel="0" collapsed="false">
      <c r="A104" s="1" t="n">
        <f aca="false">$A103</f>
        <v>3</v>
      </c>
      <c r="B104" s="2" t="s">
        <v>52</v>
      </c>
      <c r="C104" s="3" t="s">
        <v>117</v>
      </c>
      <c r="D104" s="9" t="n">
        <v>0.0221</v>
      </c>
      <c r="F104" s="3" t="n">
        <v>-2.51136</v>
      </c>
      <c r="G104" s="3" t="n">
        <v>0.560428</v>
      </c>
      <c r="H104" s="3" t="n">
        <v>-4.72666</v>
      </c>
      <c r="I104" s="3" t="n">
        <v>-3.59617</v>
      </c>
      <c r="J104" s="3" t="n">
        <v>-3.73315</v>
      </c>
    </row>
    <row r="105" customFormat="false" ht="13" hidden="false" customHeight="false" outlineLevel="0" collapsed="false">
      <c r="A105" s="1" t="n">
        <f aca="false">$A104</f>
        <v>3</v>
      </c>
      <c r="B105" s="2" t="s">
        <v>89</v>
      </c>
      <c r="C105" s="3" t="s">
        <v>117</v>
      </c>
      <c r="D105" s="9" t="n">
        <v>0.0282</v>
      </c>
      <c r="F105" s="3" t="n">
        <v>-2.51136</v>
      </c>
      <c r="G105" s="3" t="n">
        <v>0.560428</v>
      </c>
      <c r="H105" s="3" t="n">
        <v>-4.72666</v>
      </c>
      <c r="I105" s="3" t="n">
        <v>-3.59617</v>
      </c>
      <c r="J105" s="3" t="n">
        <v>-3.73315</v>
      </c>
    </row>
    <row r="106" customFormat="false" ht="26" hidden="false" customHeight="false" outlineLevel="0" collapsed="false">
      <c r="A106" s="1" t="n">
        <v>4</v>
      </c>
      <c r="B106" s="2" t="s">
        <v>105</v>
      </c>
      <c r="C106" s="3" t="s">
        <v>130</v>
      </c>
      <c r="D106" s="9" t="n">
        <v>0.00592</v>
      </c>
      <c r="E106" s="3" t="s">
        <v>131</v>
      </c>
      <c r="I106" s="3" t="s">
        <v>132</v>
      </c>
      <c r="K106" s="3" t="s">
        <v>133</v>
      </c>
    </row>
    <row r="107" customFormat="false" ht="26" hidden="false" customHeight="false" outlineLevel="0" collapsed="false">
      <c r="A107" s="1" t="n">
        <f aca="false">$A106</f>
        <v>4</v>
      </c>
      <c r="B107" s="2" t="s">
        <v>44</v>
      </c>
      <c r="C107" s="3" t="s">
        <v>134</v>
      </c>
      <c r="D107" s="9" t="n">
        <v>0.00921</v>
      </c>
    </row>
    <row r="108" customFormat="false" ht="26" hidden="false" customHeight="false" outlineLevel="0" collapsed="false">
      <c r="A108" s="1" t="n">
        <f aca="false">$A107</f>
        <v>4</v>
      </c>
      <c r="B108" s="2" t="s">
        <v>111</v>
      </c>
      <c r="C108" s="3" t="s">
        <v>135</v>
      </c>
      <c r="D108" s="9" t="n">
        <v>0.0108</v>
      </c>
      <c r="H108" s="3" t="s">
        <v>136</v>
      </c>
    </row>
    <row r="109" customFormat="false" ht="26" hidden="false" customHeight="false" outlineLevel="0" collapsed="false">
      <c r="A109" s="1" t="n">
        <f aca="false">$A108</f>
        <v>4</v>
      </c>
      <c r="B109" s="2" t="s">
        <v>137</v>
      </c>
      <c r="C109" s="3" t="s">
        <v>138</v>
      </c>
      <c r="D109" s="9" t="n">
        <v>0.0114</v>
      </c>
      <c r="E109" s="3" t="s">
        <v>139</v>
      </c>
      <c r="G109" s="3" t="s">
        <v>140</v>
      </c>
      <c r="I109" s="3" t="s">
        <v>141</v>
      </c>
      <c r="J109" s="3" t="s">
        <v>142</v>
      </c>
    </row>
    <row r="110" customFormat="false" ht="13" hidden="false" customHeight="false" outlineLevel="0" collapsed="false">
      <c r="A110" s="1" t="n">
        <f aca="false">$A109</f>
        <v>4</v>
      </c>
      <c r="B110" s="2" t="s">
        <v>95</v>
      </c>
      <c r="C110" s="3" t="s">
        <v>143</v>
      </c>
      <c r="D110" s="9" t="n">
        <v>0.0281</v>
      </c>
      <c r="E110" s="3" t="n">
        <v>1.32922</v>
      </c>
      <c r="I110" s="3" t="n">
        <v>-2.49701</v>
      </c>
      <c r="K110" s="3" t="n">
        <v>-3.25564</v>
      </c>
    </row>
    <row r="111" customFormat="false" ht="13" hidden="false" customHeight="false" outlineLevel="0" collapsed="false">
      <c r="A111" s="1" t="n">
        <f aca="false">$A110</f>
        <v>4</v>
      </c>
      <c r="B111" s="2" t="s">
        <v>120</v>
      </c>
      <c r="C111" s="3" t="s">
        <v>144</v>
      </c>
      <c r="D111" s="9" t="n">
        <v>0.0547</v>
      </c>
      <c r="H111" s="3" t="n">
        <v>-1.77891</v>
      </c>
    </row>
    <row r="112" customFormat="false" ht="13" hidden="false" customHeight="false" outlineLevel="0" collapsed="false">
      <c r="A112" s="1" t="n">
        <f aca="false">$A111</f>
        <v>4</v>
      </c>
      <c r="B112" s="2" t="s">
        <v>145</v>
      </c>
      <c r="C112" s="3" t="s">
        <v>146</v>
      </c>
      <c r="D112" s="9" t="n">
        <v>0.057</v>
      </c>
      <c r="I112" s="3" t="n">
        <v>-6.43645</v>
      </c>
      <c r="J112" s="3" t="n">
        <v>-2.17359</v>
      </c>
    </row>
    <row r="113" customFormat="false" ht="13" hidden="false" customHeight="false" outlineLevel="0" collapsed="false">
      <c r="A113" s="1" t="n">
        <f aca="false">$A112</f>
        <v>4</v>
      </c>
      <c r="B113" s="2" t="s">
        <v>147</v>
      </c>
      <c r="C113" s="3" t="s">
        <v>148</v>
      </c>
      <c r="D113" s="9" t="n">
        <v>0.057</v>
      </c>
    </row>
    <row r="114" customFormat="false" ht="26" hidden="false" customHeight="false" outlineLevel="0" collapsed="false">
      <c r="A114" s="1" t="n">
        <f aca="false">$A113</f>
        <v>4</v>
      </c>
      <c r="B114" s="2" t="s">
        <v>149</v>
      </c>
      <c r="C114" s="3" t="s">
        <v>150</v>
      </c>
      <c r="D114" s="9" t="n">
        <v>0.0663</v>
      </c>
      <c r="I114" s="3" t="n">
        <v>-7.51495</v>
      </c>
      <c r="K114" s="3" t="n">
        <v>-5.71221</v>
      </c>
    </row>
    <row r="115" customFormat="false" ht="13" hidden="false" customHeight="false" outlineLevel="0" collapsed="false">
      <c r="A115" s="1" t="n">
        <f aca="false">$A114</f>
        <v>4</v>
      </c>
      <c r="B115" s="2" t="s">
        <v>151</v>
      </c>
      <c r="C115" s="3" t="s">
        <v>150</v>
      </c>
      <c r="D115" s="9" t="n">
        <v>0.0754</v>
      </c>
      <c r="I115" s="3" t="n">
        <v>-7.51495</v>
      </c>
      <c r="K115" s="3" t="n">
        <v>-5.71221</v>
      </c>
    </row>
    <row r="116" customFormat="false" ht="13" hidden="false" customHeight="false" outlineLevel="0" collapsed="false">
      <c r="A116" s="1" t="n">
        <f aca="false">$A115</f>
        <v>4</v>
      </c>
      <c r="B116" s="2" t="s">
        <v>70</v>
      </c>
      <c r="C116" s="3" t="s">
        <v>152</v>
      </c>
      <c r="D116" s="9" t="n">
        <v>0.0776</v>
      </c>
      <c r="E116" s="3" t="n">
        <v>-1.65534</v>
      </c>
      <c r="H116" s="3" t="n">
        <v>-3.58416</v>
      </c>
      <c r="I116" s="3" t="n">
        <v>-4.43645</v>
      </c>
      <c r="J116" s="3" t="n">
        <v>-3.1679</v>
      </c>
    </row>
    <row r="117" customFormat="false" ht="13" hidden="false" customHeight="false" outlineLevel="0" collapsed="false">
      <c r="A117" s="1" t="n">
        <f aca="false">$A116</f>
        <v>4</v>
      </c>
      <c r="B117" s="2" t="s">
        <v>25</v>
      </c>
      <c r="C117" s="3" t="s">
        <v>153</v>
      </c>
      <c r="D117" s="9" t="n">
        <v>0.0821</v>
      </c>
      <c r="H117" s="3" t="n">
        <v>-2.16112</v>
      </c>
      <c r="I117" s="3" t="n">
        <v>-2.48865</v>
      </c>
      <c r="J117" s="3" t="n">
        <v>-1.84598</v>
      </c>
    </row>
    <row r="118" customFormat="false" ht="13" hidden="false" customHeight="false" outlineLevel="0" collapsed="false">
      <c r="A118" s="1" t="n">
        <f aca="false">$A117</f>
        <v>4</v>
      </c>
      <c r="B118" s="2" t="s">
        <v>104</v>
      </c>
      <c r="C118" s="3" t="s">
        <v>144</v>
      </c>
      <c r="D118" s="9" t="n">
        <v>0.0865</v>
      </c>
      <c r="H118" s="3" t="n">
        <v>-1.77891</v>
      </c>
    </row>
    <row r="119" customFormat="false" ht="13" hidden="false" customHeight="false" outlineLevel="0" collapsed="false">
      <c r="A119" s="1" t="n">
        <f aca="false">$A118</f>
        <v>4</v>
      </c>
      <c r="B119" s="2" t="s">
        <v>154</v>
      </c>
      <c r="C119" s="3" t="s">
        <v>144</v>
      </c>
      <c r="D119" s="9" t="n">
        <v>0.0951</v>
      </c>
      <c r="H119" s="3" t="n">
        <v>-1.77891</v>
      </c>
    </row>
    <row r="120" customFormat="false" ht="26" hidden="false" customHeight="false" outlineLevel="0" collapsed="false">
      <c r="A120" s="1" t="n">
        <f aca="false">$A119</f>
        <v>4</v>
      </c>
      <c r="B120" s="2" t="s">
        <v>124</v>
      </c>
      <c r="C120" s="3" t="s">
        <v>144</v>
      </c>
      <c r="D120" s="9" t="n">
        <v>0.104</v>
      </c>
      <c r="H120" s="3" t="n">
        <v>-1.77891</v>
      </c>
    </row>
    <row r="121" customFormat="false" ht="13" hidden="false" customHeight="false" outlineLevel="0" collapsed="false">
      <c r="A121" s="1" t="n">
        <f aca="false">$A120</f>
        <v>4</v>
      </c>
      <c r="B121" s="2" t="s">
        <v>36</v>
      </c>
      <c r="C121" s="3" t="s">
        <v>143</v>
      </c>
      <c r="D121" s="9" t="n">
        <v>0.104</v>
      </c>
      <c r="E121" s="3" t="n">
        <v>1.32922</v>
      </c>
      <c r="I121" s="3" t="n">
        <v>-2.49701</v>
      </c>
      <c r="K121" s="3" t="n">
        <v>-3.25564</v>
      </c>
    </row>
    <row r="122" customFormat="false" ht="13" hidden="false" customHeight="false" outlineLevel="0" collapsed="false">
      <c r="A122" s="1" t="n">
        <f aca="false">$A121</f>
        <v>4</v>
      </c>
      <c r="B122" s="2" t="s">
        <v>37</v>
      </c>
      <c r="C122" s="3" t="s">
        <v>155</v>
      </c>
      <c r="D122" s="9" t="n">
        <v>0.108</v>
      </c>
    </row>
    <row r="123" customFormat="false" ht="26" hidden="false" customHeight="false" outlineLevel="0" collapsed="false">
      <c r="A123" s="1" t="n">
        <f aca="false">$A122</f>
        <v>4</v>
      </c>
      <c r="B123" s="2" t="s">
        <v>125</v>
      </c>
      <c r="C123" s="3" t="s">
        <v>144</v>
      </c>
      <c r="D123" s="9" t="n">
        <v>0.112</v>
      </c>
      <c r="H123" s="3" t="n">
        <v>-1.77891</v>
      </c>
    </row>
    <row r="124" customFormat="false" ht="13" hidden="false" customHeight="false" outlineLevel="0" collapsed="false">
      <c r="A124" s="1" t="n">
        <f aca="false">$A123</f>
        <v>4</v>
      </c>
      <c r="B124" s="2" t="s">
        <v>156</v>
      </c>
      <c r="C124" s="3" t="s">
        <v>155</v>
      </c>
      <c r="D124" s="9" t="n">
        <v>0.112</v>
      </c>
    </row>
    <row r="125" customFormat="false" ht="13" hidden="false" customHeight="false" outlineLevel="0" collapsed="false">
      <c r="A125" s="1" t="n">
        <f aca="false">$A124</f>
        <v>4</v>
      </c>
      <c r="B125" s="2" t="s">
        <v>157</v>
      </c>
      <c r="C125" s="3" t="s">
        <v>155</v>
      </c>
      <c r="D125" s="9" t="n">
        <v>0.114</v>
      </c>
    </row>
    <row r="126" customFormat="false" ht="26" hidden="false" customHeight="false" outlineLevel="0" collapsed="false">
      <c r="A126" s="1" t="n">
        <f aca="false">$A125</f>
        <v>4</v>
      </c>
      <c r="B126" s="2" t="s">
        <v>158</v>
      </c>
      <c r="C126" s="3" t="s">
        <v>159</v>
      </c>
      <c r="D126" s="9" t="n">
        <v>0.114</v>
      </c>
      <c r="E126" s="3" t="n">
        <v>-2.24755</v>
      </c>
      <c r="G126" s="3" t="n">
        <v>-1.50174</v>
      </c>
      <c r="I126" s="3" t="n">
        <v>-2.69421</v>
      </c>
      <c r="J126" s="3" t="n">
        <v>-4.15682</v>
      </c>
    </row>
    <row r="127" customFormat="false" ht="13" hidden="false" customHeight="false" outlineLevel="0" collapsed="false">
      <c r="A127" s="1" t="n">
        <f aca="false">$A126</f>
        <v>4</v>
      </c>
      <c r="B127" s="2" t="s">
        <v>39</v>
      </c>
      <c r="C127" s="3" t="s">
        <v>144</v>
      </c>
      <c r="D127" s="9" t="n">
        <v>0.114</v>
      </c>
      <c r="H127" s="3" t="n">
        <v>-1.77891</v>
      </c>
    </row>
    <row r="128" customFormat="false" ht="13" hidden="false" customHeight="false" outlineLevel="0" collapsed="false">
      <c r="A128" s="1" t="n">
        <f aca="false">$A127</f>
        <v>4</v>
      </c>
      <c r="B128" s="2" t="s">
        <v>160</v>
      </c>
      <c r="C128" s="3" t="s">
        <v>150</v>
      </c>
      <c r="D128" s="9" t="n">
        <v>0.122</v>
      </c>
      <c r="I128" s="3" t="n">
        <v>-7.51495</v>
      </c>
      <c r="K128" s="3" t="n">
        <v>-5.71221</v>
      </c>
    </row>
    <row r="129" customFormat="false" ht="13" hidden="false" customHeight="false" outlineLevel="0" collapsed="false">
      <c r="A129" s="1" t="n">
        <f aca="false">$A128</f>
        <v>4</v>
      </c>
      <c r="B129" s="2" t="s">
        <v>161</v>
      </c>
      <c r="C129" s="3" t="s">
        <v>159</v>
      </c>
      <c r="D129" s="9" t="n">
        <v>0.126</v>
      </c>
      <c r="E129" s="3" t="n">
        <v>-2.24755</v>
      </c>
      <c r="G129" s="3" t="n">
        <v>-1.50174</v>
      </c>
      <c r="I129" s="3" t="n">
        <v>-2.69421</v>
      </c>
      <c r="J129" s="3" t="n">
        <v>-4.15682</v>
      </c>
    </row>
    <row r="130" customFormat="false" ht="13" hidden="false" customHeight="false" outlineLevel="0" collapsed="false">
      <c r="A130" s="1" t="n">
        <f aca="false">$A129</f>
        <v>4</v>
      </c>
      <c r="B130" s="2" t="s">
        <v>14</v>
      </c>
      <c r="C130" s="3" t="s">
        <v>143</v>
      </c>
      <c r="D130" s="9" t="n">
        <v>0.155</v>
      </c>
      <c r="E130" s="3" t="n">
        <v>1.32922</v>
      </c>
      <c r="I130" s="3" t="n">
        <v>-2.49701</v>
      </c>
      <c r="K130" s="3" t="n">
        <v>-3.25564</v>
      </c>
    </row>
    <row r="131" customFormat="false" ht="13" hidden="false" customHeight="false" outlineLevel="0" collapsed="false">
      <c r="A131" s="1" t="n">
        <f aca="false">$A130</f>
        <v>4</v>
      </c>
      <c r="B131" s="2" t="s">
        <v>162</v>
      </c>
      <c r="C131" s="3" t="s">
        <v>163</v>
      </c>
      <c r="D131" s="9" t="n">
        <v>0.16</v>
      </c>
      <c r="I131" s="3" t="n">
        <v>-2.45142</v>
      </c>
    </row>
    <row r="132" customFormat="false" ht="39" hidden="false" customHeight="false" outlineLevel="0" collapsed="false">
      <c r="A132" s="1" t="n">
        <v>5</v>
      </c>
      <c r="B132" s="2" t="s">
        <v>164</v>
      </c>
      <c r="C132" s="3" t="s">
        <v>165</v>
      </c>
      <c r="D132" s="9" t="n">
        <v>0.00159</v>
      </c>
      <c r="H132" s="3" t="s">
        <v>166</v>
      </c>
      <c r="J132" s="3" t="s">
        <v>167</v>
      </c>
    </row>
    <row r="133" customFormat="false" ht="39" hidden="false" customHeight="false" outlineLevel="0" collapsed="false">
      <c r="A133" s="1" t="n">
        <f aca="false">$A132</f>
        <v>5</v>
      </c>
      <c r="B133" s="2" t="s">
        <v>87</v>
      </c>
      <c r="C133" s="3" t="s">
        <v>168</v>
      </c>
      <c r="D133" s="9" t="n">
        <v>0.0024</v>
      </c>
      <c r="I133" s="3" t="s">
        <v>169</v>
      </c>
      <c r="K133" s="3" t="s">
        <v>170</v>
      </c>
    </row>
    <row r="134" customFormat="false" ht="26" hidden="false" customHeight="false" outlineLevel="0" collapsed="false">
      <c r="A134" s="1" t="n">
        <f aca="false">$A133</f>
        <v>5</v>
      </c>
      <c r="B134" s="2" t="s">
        <v>70</v>
      </c>
      <c r="C134" s="3" t="s">
        <v>171</v>
      </c>
      <c r="D134" s="9" t="n">
        <v>0.00442</v>
      </c>
      <c r="H134" s="3" t="s">
        <v>172</v>
      </c>
      <c r="I134" s="3" t="s">
        <v>173</v>
      </c>
      <c r="J134" s="3" t="s">
        <v>174</v>
      </c>
      <c r="K134" s="3" t="s">
        <v>175</v>
      </c>
    </row>
    <row r="135" customFormat="false" ht="26" hidden="false" customHeight="false" outlineLevel="0" collapsed="false">
      <c r="A135" s="1" t="n">
        <f aca="false">$A134</f>
        <v>5</v>
      </c>
      <c r="B135" s="2" t="s">
        <v>79</v>
      </c>
      <c r="C135" s="3" t="s">
        <v>176</v>
      </c>
      <c r="D135" s="9" t="n">
        <v>0.0146</v>
      </c>
    </row>
    <row r="136" customFormat="false" ht="13" hidden="false" customHeight="false" outlineLevel="0" collapsed="false">
      <c r="A136" s="1" t="n">
        <f aca="false">$A135</f>
        <v>5</v>
      </c>
      <c r="B136" s="2" t="s">
        <v>177</v>
      </c>
      <c r="C136" s="3" t="s">
        <v>178</v>
      </c>
      <c r="D136" s="9" t="n">
        <v>0.019</v>
      </c>
      <c r="I136" s="3" t="n">
        <v>-3.51093</v>
      </c>
      <c r="J136" s="3" t="n">
        <v>7.48844</v>
      </c>
    </row>
    <row r="137" customFormat="false" ht="13" hidden="false" customHeight="false" outlineLevel="0" collapsed="false">
      <c r="A137" s="1" t="n">
        <f aca="false">$A136</f>
        <v>5</v>
      </c>
      <c r="B137" s="2" t="s">
        <v>60</v>
      </c>
      <c r="C137" s="3" t="s">
        <v>61</v>
      </c>
      <c r="D137" s="9" t="n">
        <v>0.019</v>
      </c>
    </row>
    <row r="138" customFormat="false" ht="26" hidden="false" customHeight="false" outlineLevel="0" collapsed="false">
      <c r="A138" s="1" t="n">
        <f aca="false">$A137</f>
        <v>5</v>
      </c>
      <c r="B138" s="2" t="s">
        <v>62</v>
      </c>
      <c r="C138" s="3" t="s">
        <v>61</v>
      </c>
      <c r="D138" s="9" t="n">
        <v>0.0579</v>
      </c>
    </row>
    <row r="139" customFormat="false" ht="26" hidden="false" customHeight="false" outlineLevel="0" collapsed="false">
      <c r="A139" s="1" t="n">
        <f aca="false">$A138</f>
        <v>5</v>
      </c>
      <c r="B139" s="2" t="s">
        <v>89</v>
      </c>
      <c r="C139" s="3" t="s">
        <v>179</v>
      </c>
      <c r="D139" s="9" t="n">
        <v>0.0637</v>
      </c>
      <c r="J139" s="3" t="s">
        <v>180</v>
      </c>
    </row>
    <row r="140" customFormat="false" ht="13" hidden="false" customHeight="false" outlineLevel="0" collapsed="false">
      <c r="A140" s="1" t="n">
        <f aca="false">$A139</f>
        <v>5</v>
      </c>
      <c r="B140" s="2" t="s">
        <v>181</v>
      </c>
      <c r="C140" s="3" t="s">
        <v>182</v>
      </c>
      <c r="D140" s="9" t="n">
        <v>0.0857</v>
      </c>
      <c r="H140" s="3" t="n">
        <v>-4.4835</v>
      </c>
      <c r="I140" s="3" t="n">
        <v>-6.35353</v>
      </c>
      <c r="J140" s="3" t="n">
        <v>-5.85267</v>
      </c>
      <c r="K140" s="3" t="n">
        <v>-7.13676</v>
      </c>
    </row>
    <row r="141" customFormat="false" ht="13" hidden="false" customHeight="false" outlineLevel="0" collapsed="false">
      <c r="A141" s="1" t="n">
        <f aca="false">$A140</f>
        <v>5</v>
      </c>
      <c r="B141" s="2" t="s">
        <v>68</v>
      </c>
      <c r="C141" s="3" t="s">
        <v>61</v>
      </c>
      <c r="D141" s="9" t="n">
        <v>0.0884</v>
      </c>
    </row>
    <row r="142" customFormat="false" ht="26" hidden="false" customHeight="false" outlineLevel="0" collapsed="false">
      <c r="A142" s="1" t="n">
        <f aca="false">$A141</f>
        <v>5</v>
      </c>
      <c r="B142" s="2" t="s">
        <v>183</v>
      </c>
      <c r="C142" s="3" t="s">
        <v>182</v>
      </c>
      <c r="D142" s="9" t="n">
        <v>0.0911</v>
      </c>
      <c r="H142" s="3" t="n">
        <v>-4.4835</v>
      </c>
      <c r="I142" s="3" t="n">
        <v>-6.35353</v>
      </c>
      <c r="J142" s="3" t="n">
        <v>-5.85267</v>
      </c>
      <c r="K142" s="3" t="n">
        <v>-7.13676</v>
      </c>
    </row>
    <row r="143" customFormat="false" ht="13" hidden="false" customHeight="false" outlineLevel="0" collapsed="false">
      <c r="A143" s="1" t="n">
        <f aca="false">$A142</f>
        <v>5</v>
      </c>
      <c r="B143" s="2" t="s">
        <v>54</v>
      </c>
      <c r="C143" s="3" t="s">
        <v>61</v>
      </c>
      <c r="D143" s="9" t="n">
        <v>0.0937</v>
      </c>
    </row>
    <row r="144" customFormat="false" ht="13" hidden="false" customHeight="false" outlineLevel="0" collapsed="false">
      <c r="A144" s="1" t="n">
        <f aca="false">$A143</f>
        <v>5</v>
      </c>
      <c r="B144" s="2" t="s">
        <v>71</v>
      </c>
      <c r="C144" s="3" t="s">
        <v>61</v>
      </c>
      <c r="D144" s="9" t="n">
        <v>0.109</v>
      </c>
    </row>
    <row r="145" customFormat="false" ht="13" hidden="false" customHeight="false" outlineLevel="0" collapsed="false">
      <c r="A145" s="1" t="n">
        <f aca="false">$A144</f>
        <v>5</v>
      </c>
      <c r="B145" s="2" t="s">
        <v>72</v>
      </c>
      <c r="C145" s="3" t="s">
        <v>61</v>
      </c>
      <c r="D145" s="9" t="n">
        <v>0.112</v>
      </c>
    </row>
    <row r="146" customFormat="false" ht="13" hidden="false" customHeight="false" outlineLevel="0" collapsed="false">
      <c r="A146" s="1" t="n">
        <f aca="false">$A145</f>
        <v>5</v>
      </c>
      <c r="B146" s="2" t="s">
        <v>31</v>
      </c>
      <c r="C146" s="3" t="s">
        <v>178</v>
      </c>
      <c r="D146" s="9" t="n">
        <v>0.114</v>
      </c>
      <c r="I146" s="3" t="n">
        <v>-3.51093</v>
      </c>
      <c r="J146" s="3" t="n">
        <v>7.48844</v>
      </c>
    </row>
    <row r="147" customFormat="false" ht="13" hidden="false" customHeight="false" outlineLevel="0" collapsed="false">
      <c r="A147" s="1" t="n">
        <f aca="false">$A146</f>
        <v>5</v>
      </c>
      <c r="B147" s="2" t="s">
        <v>184</v>
      </c>
      <c r="C147" s="3" t="s">
        <v>185</v>
      </c>
      <c r="D147" s="9" t="n">
        <v>0.124</v>
      </c>
    </row>
    <row r="148" customFormat="false" ht="13" hidden="false" customHeight="false" outlineLevel="0" collapsed="false">
      <c r="A148" s="1" t="n">
        <f aca="false">$A147</f>
        <v>5</v>
      </c>
      <c r="B148" s="2" t="s">
        <v>105</v>
      </c>
      <c r="C148" s="3" t="s">
        <v>186</v>
      </c>
      <c r="D148" s="9" t="n">
        <v>0.129</v>
      </c>
      <c r="I148" s="3" t="n">
        <v>7.34881</v>
      </c>
    </row>
    <row r="149" customFormat="false" ht="13" hidden="false" customHeight="false" outlineLevel="0" collapsed="false">
      <c r="A149" s="1" t="n">
        <f aca="false">$A148</f>
        <v>5</v>
      </c>
      <c r="B149" s="2" t="s">
        <v>106</v>
      </c>
      <c r="C149" s="3" t="s">
        <v>187</v>
      </c>
      <c r="D149" s="9" t="n">
        <v>0.129</v>
      </c>
      <c r="E149" s="3" t="n">
        <v>1.52725</v>
      </c>
    </row>
    <row r="150" customFormat="false" ht="13" hidden="false" customHeight="false" outlineLevel="0" collapsed="false">
      <c r="A150" s="1" t="n">
        <f aca="false">$A149</f>
        <v>5</v>
      </c>
      <c r="B150" s="2" t="s">
        <v>74</v>
      </c>
      <c r="C150" s="3" t="s">
        <v>61</v>
      </c>
      <c r="D150" s="9" t="n">
        <v>0.134</v>
      </c>
    </row>
    <row r="151" customFormat="false" ht="26" hidden="false" customHeight="false" outlineLevel="0" collapsed="false">
      <c r="A151" s="1" t="n">
        <f aca="false">$A150</f>
        <v>5</v>
      </c>
      <c r="B151" s="2" t="s">
        <v>158</v>
      </c>
      <c r="C151" s="3" t="s">
        <v>188</v>
      </c>
      <c r="D151" s="9" t="n">
        <v>0.136</v>
      </c>
      <c r="H151" s="3" t="n">
        <v>-1.82958</v>
      </c>
      <c r="I151" s="3" t="n">
        <v>-2.27554</v>
      </c>
      <c r="J151" s="3" t="n">
        <v>-3.39795</v>
      </c>
    </row>
    <row r="152" customFormat="false" ht="13" hidden="false" customHeight="false" outlineLevel="0" collapsed="false">
      <c r="A152" s="1" t="n">
        <f aca="false">$A151</f>
        <v>5</v>
      </c>
      <c r="B152" s="2" t="s">
        <v>160</v>
      </c>
      <c r="C152" s="3" t="s">
        <v>185</v>
      </c>
      <c r="D152" s="9" t="n">
        <v>0.146</v>
      </c>
    </row>
    <row r="153" customFormat="false" ht="13" hidden="false" customHeight="false" outlineLevel="0" collapsed="false">
      <c r="A153" s="1" t="n">
        <f aca="false">$A152</f>
        <v>5</v>
      </c>
      <c r="B153" s="2" t="s">
        <v>189</v>
      </c>
      <c r="C153" s="3" t="s">
        <v>185</v>
      </c>
      <c r="D153" s="9" t="n">
        <v>0.168</v>
      </c>
    </row>
    <row r="154" customFormat="false" ht="13" hidden="false" customHeight="false" outlineLevel="0" collapsed="false">
      <c r="A154" s="1" t="n">
        <f aca="false">$A153</f>
        <v>5</v>
      </c>
      <c r="B154" s="2" t="s">
        <v>81</v>
      </c>
      <c r="C154" s="3" t="s">
        <v>61</v>
      </c>
      <c r="D154" s="9" t="n">
        <v>0.183</v>
      </c>
    </row>
    <row r="155" customFormat="false" ht="13" hidden="false" customHeight="false" outlineLevel="0" collapsed="false">
      <c r="A155" s="1" t="n">
        <f aca="false">$A154</f>
        <v>5</v>
      </c>
      <c r="B155" s="2" t="s">
        <v>190</v>
      </c>
      <c r="C155" s="3" t="s">
        <v>191</v>
      </c>
      <c r="D155" s="9" t="n">
        <v>0.185</v>
      </c>
    </row>
    <row r="156" customFormat="false" ht="13" hidden="false" customHeight="false" outlineLevel="0" collapsed="false">
      <c r="A156" s="1" t="n">
        <f aca="false">$A155</f>
        <v>5</v>
      </c>
      <c r="B156" s="2" t="s">
        <v>84</v>
      </c>
      <c r="C156" s="3" t="s">
        <v>61</v>
      </c>
      <c r="D156" s="9" t="n">
        <v>0.185</v>
      </c>
    </row>
    <row r="157" customFormat="false" ht="13" hidden="false" customHeight="false" outlineLevel="0" collapsed="false">
      <c r="A157" s="1" t="n">
        <f aca="false">$A156</f>
        <v>5</v>
      </c>
      <c r="B157" s="2" t="s">
        <v>49</v>
      </c>
      <c r="C157" s="3" t="s">
        <v>192</v>
      </c>
      <c r="D157" s="9" t="n">
        <v>0.185</v>
      </c>
    </row>
    <row r="158" customFormat="false" ht="13" hidden="false" customHeight="false" outlineLevel="0" collapsed="false">
      <c r="A158" s="1" t="n">
        <f aca="false">$A157</f>
        <v>5</v>
      </c>
      <c r="B158" s="2" t="s">
        <v>193</v>
      </c>
      <c r="C158" s="3" t="s">
        <v>194</v>
      </c>
      <c r="D158" s="9" t="n">
        <v>0.189</v>
      </c>
      <c r="J158" s="3" t="n">
        <v>-1.61354</v>
      </c>
    </row>
    <row r="159" customFormat="false" ht="13" hidden="false" customHeight="false" outlineLevel="0" collapsed="false">
      <c r="A159" s="1" t="n">
        <f aca="false">$A158</f>
        <v>5</v>
      </c>
      <c r="B159" s="2" t="s">
        <v>50</v>
      </c>
      <c r="C159" s="3" t="s">
        <v>195</v>
      </c>
      <c r="D159" s="9" t="n">
        <v>0.2</v>
      </c>
      <c r="E159" s="3" t="n">
        <v>2.07815</v>
      </c>
      <c r="H159" s="3" t="n">
        <v>2.63804</v>
      </c>
    </row>
    <row r="160" customFormat="false" ht="13" hidden="false" customHeight="false" outlineLevel="0" collapsed="false">
      <c r="A160" s="1" t="n">
        <f aca="false">$A159</f>
        <v>5</v>
      </c>
      <c r="B160" s="2" t="s">
        <v>86</v>
      </c>
      <c r="C160" s="3" t="s">
        <v>61</v>
      </c>
      <c r="D160" s="9" t="n">
        <v>0.208</v>
      </c>
    </row>
    <row r="161" customFormat="false" ht="13" hidden="false" customHeight="false" outlineLevel="0" collapsed="false">
      <c r="A161" s="1" t="n">
        <f aca="false">$A160</f>
        <v>5</v>
      </c>
      <c r="B161" s="2" t="s">
        <v>51</v>
      </c>
      <c r="C161" s="3" t="s">
        <v>196</v>
      </c>
      <c r="D161" s="9" t="n">
        <v>0.214</v>
      </c>
    </row>
    <row r="162" customFormat="false" ht="26" hidden="false" customHeight="false" outlineLevel="0" collapsed="false">
      <c r="A162" s="1" t="n">
        <v>6</v>
      </c>
      <c r="B162" s="2" t="s">
        <v>197</v>
      </c>
      <c r="C162" s="3" t="s">
        <v>198</v>
      </c>
      <c r="D162" s="9" t="n">
        <v>0.000209</v>
      </c>
      <c r="G162" s="3" t="s">
        <v>199</v>
      </c>
    </row>
    <row r="163" customFormat="false" ht="13" hidden="false" customHeight="false" outlineLevel="0" collapsed="false">
      <c r="A163" s="1" t="n">
        <v>6</v>
      </c>
      <c r="B163" s="2" t="s">
        <v>200</v>
      </c>
      <c r="C163" s="3" t="s">
        <v>201</v>
      </c>
      <c r="D163" s="9" t="n">
        <v>0.00721</v>
      </c>
      <c r="G163" s="3" t="n">
        <v>-0.620146</v>
      </c>
    </row>
    <row r="164" customFormat="false" ht="13" hidden="false" customHeight="false" outlineLevel="0" collapsed="false">
      <c r="A164" s="1" t="n">
        <v>6</v>
      </c>
      <c r="B164" s="2" t="s">
        <v>63</v>
      </c>
      <c r="C164" s="3" t="s">
        <v>201</v>
      </c>
      <c r="D164" s="9" t="n">
        <v>0.0151</v>
      </c>
      <c r="G164" s="3" t="n">
        <v>-0.620146</v>
      </c>
    </row>
    <row r="165" customFormat="false" ht="13" hidden="false" customHeight="false" outlineLevel="0" collapsed="false">
      <c r="A165" s="1" t="n">
        <v>6</v>
      </c>
      <c r="B165" s="2" t="s">
        <v>202</v>
      </c>
      <c r="C165" s="3" t="s">
        <v>203</v>
      </c>
      <c r="D165" s="9" t="n">
        <v>0.0198</v>
      </c>
    </row>
    <row r="166" customFormat="false" ht="13" hidden="false" customHeight="false" outlineLevel="0" collapsed="false">
      <c r="A166" s="1" t="n">
        <v>6</v>
      </c>
      <c r="B166" s="2" t="s">
        <v>204</v>
      </c>
      <c r="C166" s="3" t="s">
        <v>201</v>
      </c>
      <c r="D166" s="9" t="n">
        <v>0.0245</v>
      </c>
      <c r="G166" s="3" t="n">
        <v>-0.620146</v>
      </c>
    </row>
    <row r="167" customFormat="false" ht="13" hidden="false" customHeight="false" outlineLevel="0" collapsed="false">
      <c r="A167" s="1" t="n">
        <v>6</v>
      </c>
      <c r="B167" s="2" t="s">
        <v>205</v>
      </c>
      <c r="C167" s="3" t="s">
        <v>201</v>
      </c>
      <c r="D167" s="9" t="n">
        <v>0.0245</v>
      </c>
      <c r="G167" s="3" t="n">
        <v>-0.620146</v>
      </c>
    </row>
    <row r="168" customFormat="false" ht="13" hidden="false" customHeight="false" outlineLevel="0" collapsed="false">
      <c r="A168" s="1" t="n">
        <v>6</v>
      </c>
      <c r="B168" s="2" t="s">
        <v>22</v>
      </c>
      <c r="C168" s="3" t="s">
        <v>201</v>
      </c>
      <c r="D168" s="9" t="n">
        <v>0.0253</v>
      </c>
      <c r="G168" s="3" t="n">
        <v>-0.620146</v>
      </c>
    </row>
    <row r="169" customFormat="false" ht="13" hidden="false" customHeight="false" outlineLevel="0" collapsed="false">
      <c r="A169" s="1" t="n">
        <v>6</v>
      </c>
      <c r="B169" s="2" t="s">
        <v>70</v>
      </c>
      <c r="C169" s="3" t="s">
        <v>201</v>
      </c>
      <c r="D169" s="9" t="n">
        <v>0.0253</v>
      </c>
      <c r="G169" s="3" t="n">
        <v>-0.620146</v>
      </c>
    </row>
    <row r="170" customFormat="false" ht="13" hidden="false" customHeight="false" outlineLevel="0" collapsed="false">
      <c r="A170" s="1" t="n">
        <v>6</v>
      </c>
      <c r="B170" s="2" t="s">
        <v>26</v>
      </c>
      <c r="C170" s="3" t="s">
        <v>201</v>
      </c>
      <c r="D170" s="9" t="n">
        <v>0.0268</v>
      </c>
      <c r="G170" s="3" t="n">
        <v>-0.620146</v>
      </c>
    </row>
    <row r="171" customFormat="false" ht="13" hidden="false" customHeight="false" outlineLevel="0" collapsed="false">
      <c r="A171" s="1" t="n">
        <v>6</v>
      </c>
      <c r="B171" s="2" t="s">
        <v>28</v>
      </c>
      <c r="C171" s="3" t="s">
        <v>201</v>
      </c>
      <c r="D171" s="9" t="n">
        <v>0.0276</v>
      </c>
      <c r="G171" s="3" t="n">
        <v>-0.620146</v>
      </c>
    </row>
    <row r="172" customFormat="false" ht="13" hidden="false" customHeight="false" outlineLevel="0" collapsed="false">
      <c r="A172" s="1" t="n">
        <v>6</v>
      </c>
      <c r="B172" s="2" t="s">
        <v>206</v>
      </c>
      <c r="C172" s="3" t="s">
        <v>201</v>
      </c>
      <c r="D172" s="9" t="n">
        <v>0.0307</v>
      </c>
      <c r="G172" s="3" t="n">
        <v>-0.620146</v>
      </c>
    </row>
    <row r="173" customFormat="false" ht="13" hidden="false" customHeight="false" outlineLevel="0" collapsed="false">
      <c r="A173" s="1" t="n">
        <v>6</v>
      </c>
      <c r="B173" s="2" t="s">
        <v>31</v>
      </c>
      <c r="C173" s="3" t="s">
        <v>201</v>
      </c>
      <c r="D173" s="9" t="n">
        <v>0.0314</v>
      </c>
      <c r="G173" s="3" t="n">
        <v>-0.620146</v>
      </c>
    </row>
    <row r="174" customFormat="false" ht="13" hidden="false" customHeight="false" outlineLevel="0" collapsed="false">
      <c r="A174" s="1" t="n">
        <v>6</v>
      </c>
      <c r="B174" s="2" t="s">
        <v>207</v>
      </c>
      <c r="C174" s="3" t="s">
        <v>208</v>
      </c>
      <c r="D174" s="9" t="n">
        <v>0.0314</v>
      </c>
    </row>
    <row r="175" customFormat="false" ht="13" hidden="false" customHeight="false" outlineLevel="0" collapsed="false">
      <c r="A175" s="1" t="n">
        <v>6</v>
      </c>
      <c r="B175" s="2" t="s">
        <v>33</v>
      </c>
      <c r="C175" s="3" t="s">
        <v>201</v>
      </c>
      <c r="D175" s="9" t="n">
        <v>0.033</v>
      </c>
      <c r="G175" s="3" t="n">
        <v>-0.620146</v>
      </c>
    </row>
    <row r="176" customFormat="false" ht="13" hidden="false" customHeight="false" outlineLevel="0" collapsed="false">
      <c r="A176" s="1" t="n">
        <v>6</v>
      </c>
      <c r="B176" s="2" t="s">
        <v>209</v>
      </c>
      <c r="C176" s="3" t="s">
        <v>208</v>
      </c>
      <c r="D176" s="9" t="n">
        <v>0.0383</v>
      </c>
    </row>
    <row r="177" customFormat="false" ht="13" hidden="false" customHeight="false" outlineLevel="0" collapsed="false">
      <c r="A177" s="1" t="n">
        <v>6</v>
      </c>
      <c r="B177" s="2" t="s">
        <v>75</v>
      </c>
      <c r="C177" s="3" t="s">
        <v>201</v>
      </c>
      <c r="D177" s="9" t="n">
        <v>0.0383</v>
      </c>
      <c r="G177" s="3" t="n">
        <v>-0.620146</v>
      </c>
    </row>
    <row r="178" customFormat="false" ht="13" hidden="false" customHeight="false" outlineLevel="0" collapsed="false">
      <c r="A178" s="1" t="n">
        <v>6</v>
      </c>
      <c r="B178" s="2" t="s">
        <v>210</v>
      </c>
      <c r="C178" s="3" t="s">
        <v>201</v>
      </c>
      <c r="D178" s="9" t="n">
        <v>0.0443</v>
      </c>
      <c r="G178" s="3" t="n">
        <v>-0.620146</v>
      </c>
    </row>
    <row r="179" customFormat="false" ht="13" hidden="false" customHeight="false" outlineLevel="0" collapsed="false">
      <c r="A179" s="1" t="n">
        <v>6</v>
      </c>
      <c r="B179" s="2" t="s">
        <v>211</v>
      </c>
      <c r="C179" s="3" t="s">
        <v>201</v>
      </c>
      <c r="D179" s="9" t="n">
        <v>0.0473</v>
      </c>
      <c r="G179" s="3" t="n">
        <v>-0.620146</v>
      </c>
    </row>
    <row r="180" customFormat="false" ht="13" hidden="false" customHeight="false" outlineLevel="0" collapsed="false">
      <c r="A180" s="1" t="n">
        <v>6</v>
      </c>
      <c r="B180" s="2" t="s">
        <v>80</v>
      </c>
      <c r="C180" s="3" t="s">
        <v>201</v>
      </c>
      <c r="D180" s="9" t="n">
        <v>0.0488</v>
      </c>
      <c r="G180" s="3" t="n">
        <v>-0.620146</v>
      </c>
    </row>
    <row r="181" customFormat="false" ht="13" hidden="false" customHeight="false" outlineLevel="0" collapsed="false">
      <c r="A181" s="1" t="n">
        <v>6</v>
      </c>
      <c r="B181" s="2" t="s">
        <v>128</v>
      </c>
      <c r="C181" s="3" t="s">
        <v>201</v>
      </c>
      <c r="D181" s="9" t="n">
        <v>0.0503</v>
      </c>
      <c r="G181" s="3" t="n">
        <v>-0.620146</v>
      </c>
    </row>
    <row r="182" customFormat="false" ht="13" hidden="false" customHeight="false" outlineLevel="0" collapsed="false">
      <c r="A182" s="1" t="n">
        <v>6</v>
      </c>
      <c r="B182" s="2" t="s">
        <v>162</v>
      </c>
      <c r="C182" s="3" t="s">
        <v>201</v>
      </c>
      <c r="D182" s="9" t="n">
        <v>0.0562</v>
      </c>
      <c r="G182" s="3" t="n">
        <v>-0.620146</v>
      </c>
    </row>
    <row r="183" customFormat="false" ht="13" hidden="false" customHeight="false" outlineLevel="0" collapsed="false">
      <c r="A183" s="1" t="n">
        <v>6</v>
      </c>
      <c r="B183" s="2" t="s">
        <v>114</v>
      </c>
      <c r="C183" s="3" t="s">
        <v>201</v>
      </c>
      <c r="D183" s="9" t="n">
        <v>0.0599</v>
      </c>
      <c r="G183" s="3" t="n">
        <v>-0.620146</v>
      </c>
    </row>
    <row r="184" customFormat="false" ht="26" hidden="false" customHeight="false" outlineLevel="0" collapsed="false">
      <c r="A184" s="1" t="n">
        <v>6</v>
      </c>
      <c r="B184" s="2" t="s">
        <v>85</v>
      </c>
      <c r="C184" s="3" t="s">
        <v>201</v>
      </c>
      <c r="D184" s="9" t="n">
        <v>0.0613</v>
      </c>
      <c r="G184" s="3" t="n">
        <v>-0.620146</v>
      </c>
    </row>
    <row r="185" customFormat="false" ht="13" hidden="false" customHeight="false" outlineLevel="0" collapsed="false">
      <c r="A185" s="1" t="n">
        <v>6</v>
      </c>
      <c r="B185" s="2" t="s">
        <v>88</v>
      </c>
      <c r="C185" s="3" t="s">
        <v>201</v>
      </c>
      <c r="D185" s="9" t="n">
        <v>0.0779</v>
      </c>
      <c r="G185" s="3" t="n">
        <v>-0.620146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4T22:52:39Z</dcterms:created>
  <dc:creator>Mia Champion</dc:creator>
  <dc:description/>
  <dc:language>en-US</dc:language>
  <cp:lastModifiedBy>Jan Egan</cp:lastModifiedBy>
  <cp:lastPrinted>2013-07-11T00:38:19Z</cp:lastPrinted>
  <dcterms:modified xsi:type="dcterms:W3CDTF">2013-10-18T17:18:58Z</dcterms:modified>
  <cp:revision>0</cp:revision>
  <dc:subject/>
  <dc:title/>
</cp:coreProperties>
</file>